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Table S10" sheetId="13" r:id="rId1"/>
  </sheets>
  <calcPr calcId="152511"/>
</workbook>
</file>

<file path=xl/sharedStrings.xml><?xml version="1.0" encoding="utf-8"?>
<sst xmlns="http://schemas.openxmlformats.org/spreadsheetml/2006/main" count="542" uniqueCount="508">
  <si>
    <t>AT1G65980</t>
  </si>
  <si>
    <t>AT2G37130</t>
  </si>
  <si>
    <t>AT4G08770</t>
  </si>
  <si>
    <t>AT4G11600</t>
  </si>
  <si>
    <t>AT5G01600</t>
  </si>
  <si>
    <t>| Symbols: ATFER1, FER1 | ferretin 1 | chr5:228149-229594 REVERSE LENGTH=255</t>
  </si>
  <si>
    <t>AT2G41380</t>
  </si>
  <si>
    <t>| Symbols:  | S-adenosyl-L-methionine-dependent methyltransferases superfamily protein | chr2:17251981-17252886 FORWARD LENGTH=269</t>
  </si>
  <si>
    <t>AT2G23540</t>
  </si>
  <si>
    <t>| Symbols:  | GDSL-like Lipase/Acylhydrolase superfamily protein | chr2:10024366-10026058 FORWARD LENGTH=387</t>
  </si>
  <si>
    <t>AT5G26260</t>
  </si>
  <si>
    <t>| Symbols:  | TRAF-like family protein | chr5:9200492-9202153 FORWARD LENGTH=351</t>
  </si>
  <si>
    <t>AT5G67400</t>
  </si>
  <si>
    <t>| Symbols: RHS19 | root hair specific 19 | chr5:26894896-26896300 FORWARD LENGTH=329</t>
  </si>
  <si>
    <t>AT3G52200</t>
  </si>
  <si>
    <t>| Symbols: LTA3 | Dihydrolipoamide acetyltransferase, long form protein | chr3:19360317-19366091 FORWARD LENGTH=637</t>
  </si>
  <si>
    <t>AT4G39150</t>
  </si>
  <si>
    <t>| Symbols:  | DNAJ heat shock N-terminal domain-containing protein | chr4:18233651-18235740 REVERSE LENGTH=345</t>
  </si>
  <si>
    <t>AT3G10670</t>
  </si>
  <si>
    <t>| Symbols: ATNAP7, NAP7 | non-intrinsic ABC protein 7 | chr3:3335325-3337304 REVERSE LENGTH=338</t>
  </si>
  <si>
    <t>AT5G06860</t>
  </si>
  <si>
    <t>| Symbols: PGIP1, ATPGIP1 | polygalacturonase inhibiting protein 1 | chr5:2132373-2133434 FORWARD LENGTH=330</t>
  </si>
  <si>
    <t>AT3G53620</t>
  </si>
  <si>
    <t>| Symbols: AtPPa4, PPa4 | pyrophosphorylase 4 | chr3:19881491-19883308 FORWARD LENGTH=216</t>
  </si>
  <si>
    <t>AT5G46180</t>
  </si>
  <si>
    <t>| Symbols: DELTA-OAT | ornithine-delta-aminotransferase | chr5:18718766-18721271 REVERSE LENGTH=475</t>
  </si>
  <si>
    <t>AT5G07440</t>
  </si>
  <si>
    <t>| Symbols: GDH2 | glutamate dehydrogenase 2 | chr5:2356153-2358012 FORWARD LENGTH=411</t>
  </si>
  <si>
    <t>AT1G35720</t>
  </si>
  <si>
    <t>| Symbols: ANNAT1, OXY5, ATOXY5 | annexin 1 | chr1:13225304-13226939 FORWARD LENGTH=317</t>
  </si>
  <si>
    <t>AT1G78380</t>
  </si>
  <si>
    <t>| Symbols: ATGSTU19, GST8, GSTU19 | glutathione S-transferase TAU 19 | chr1:29486659-29487819 REVERSE LENGTH=219</t>
  </si>
  <si>
    <t>AT3G01290</t>
  </si>
  <si>
    <t>| Symbols:  | SPFH/Band 7/PHB domain-containing membrane-associated protein family | chr3:88252-89356 REVERSE LENGTH=285</t>
  </si>
  <si>
    <t>| Symbols:  | Peroxidase superfamily protein | chr2:15598225-15600004 REVERSE LENGTH=327</t>
  </si>
  <si>
    <t>AT3G55440</t>
  </si>
  <si>
    <t>| Symbols: ATCTIMC, TPI, CYTOTPI | triosephosphate isomerase | chr3:20553794-20556078 FORWARD LENGTH=254</t>
  </si>
  <si>
    <t>AT4G20440</t>
  </si>
  <si>
    <t>| Symbols: smB | small nuclear ribonucleoprotein associated protein B | chr4:11022843-11023616 REVERSE LENGTH=257</t>
  </si>
  <si>
    <t>AT2G29490</t>
  </si>
  <si>
    <t>| Symbols: ATGSTU1, GST19, GSTU1 | glutathione S-transferase TAU 1 | chr2:12631593-12632360 REVERSE LENGTH=224</t>
  </si>
  <si>
    <t>AT1G12230</t>
  </si>
  <si>
    <t>| Symbols:  | Aldolase superfamily protein | chr1:4148050-4150708 FORWARD LENGTH=405</t>
  </si>
  <si>
    <t>AT5G05270</t>
  </si>
  <si>
    <t>| Symbols:  | Chalcone-flavanone isomerase family protein | chr5:1563492-1564827 FORWARD LENGTH=209</t>
  </si>
  <si>
    <t>AT5G57330</t>
  </si>
  <si>
    <t>| Symbols:  | Galactose mutarotase-like superfamily protein | chr5:23218392-23220664 FORWARD LENGTH=312</t>
  </si>
  <si>
    <t>AT5G48030</t>
  </si>
  <si>
    <t>| Symbols: GFA2 | gametophytic factor 2 | chr5:19466298-19469753 REVERSE LENGTH=456</t>
  </si>
  <si>
    <t>AT4G15000</t>
  </si>
  <si>
    <t>| Symbols:  | Ribosomal L27e protein family | chr4:8571896-8572303 FORWARD LENGTH=135</t>
  </si>
  <si>
    <t>AT5G62390</t>
  </si>
  <si>
    <t>| Symbols: ATBAG7, BAG7 | BCL-2-associated athanogene 7 | chr5:25052377-25054170 REVERSE LENGTH=446</t>
  </si>
  <si>
    <t>AT4G37870</t>
  </si>
  <si>
    <t>| Symbols: PCK1, PEPCK | phosphoenolpyruvate carboxykinase 1 | chr4:17802974-17806332 REVERSE LENGTH=671</t>
  </si>
  <si>
    <t>AT1G27140</t>
  </si>
  <si>
    <t>| Symbols: ATGSTU14, GST13, GSTU14 | glutathione S-transferase tau 14 | chr1:9427858-9428716 FORWARD LENGTH=243</t>
  </si>
  <si>
    <t>AT3G29250</t>
  </si>
  <si>
    <t>| Symbols:  | NAD(P)-binding Rossmann-fold superfamily protein | chr3:11193767-11194840 REVERSE LENGTH=260</t>
  </si>
  <si>
    <t>AT5G63570</t>
  </si>
  <si>
    <t>| Symbols: GSA1 | glutamate-1-semialdehyde-2,1-aminomutase | chr5:25451957-25453620 FORWARD LENGTH=474</t>
  </si>
  <si>
    <t>AT2G30930</t>
  </si>
  <si>
    <t>| Symbols:  | unknown protein; FUNCTIONS IN: molecular_function unknown; INVOLVED IN: biological_process unknown; LOCATED IN: chloroplast, plasma membrane, membrane; EXPRESSED IN: 24 plant structures; EXPRESSED DURING: 14 growth stages; BEST Arabido</t>
  </si>
  <si>
    <t>AT3G07720</t>
  </si>
  <si>
    <t>| Symbols:  | Galactose oxidase/kelch repeat superfamily protein | chr3:2465439-2467033 FORWARD LENGTH=329</t>
  </si>
  <si>
    <t>AT1G04190</t>
  </si>
  <si>
    <t>| Symbols: TPR3 | Tetratricopeptide repeat (TPR)-like superfamily protein | chr1:1106617-1108557 REVERSE LENGTH=328</t>
  </si>
  <si>
    <t>AT3G44990</t>
  </si>
  <si>
    <t>| Symbols: XTR8, ATXTR8, XTH31 | xyloglucan endo-transglycosylase-related 8 | chr3:16447280-16448678 REVERSE LENGTH=293</t>
  </si>
  <si>
    <t>AT1G11545</t>
  </si>
  <si>
    <t>| Symbols: XTH8 | xyloglucan endotransglucosylase/hydrolase 8 | chr1:3878689-3880286 REVERSE LENGTH=305</t>
  </si>
  <si>
    <t>AT5G45500</t>
  </si>
  <si>
    <t>| Symbols:  | RNI-like superfamily protein | chr5:18432636-18434951 REVERSE LENGTH=771</t>
  </si>
  <si>
    <t>AT1G01800</t>
  </si>
  <si>
    <t>AT4G01870</t>
  </si>
  <si>
    <t>AT5G15910</t>
  </si>
  <si>
    <t>AT3G09440</t>
  </si>
  <si>
    <t>AT2G43090</t>
  </si>
  <si>
    <t>AT2G23120</t>
  </si>
  <si>
    <t>AT1G06550</t>
  </si>
  <si>
    <t>AT1G12310</t>
  </si>
  <si>
    <t>AT1G29850</t>
  </si>
  <si>
    <t>AT1G67360</t>
  </si>
  <si>
    <t>AT5G42220</t>
  </si>
  <si>
    <t>AT1G06000</t>
  </si>
  <si>
    <t>AT4G35780</t>
  </si>
  <si>
    <t>AT5G16880</t>
  </si>
  <si>
    <t>AT4G28940</t>
  </si>
  <si>
    <t>AT5G61820</t>
  </si>
  <si>
    <t>AT3G16270</t>
  </si>
  <si>
    <t>AT5G64250</t>
  </si>
  <si>
    <t>AT1G54290</t>
  </si>
  <si>
    <t>AT5G43330</t>
  </si>
  <si>
    <t>AT2G43535</t>
  </si>
  <si>
    <t>AT3G58730</t>
  </si>
  <si>
    <t>AT2G30060</t>
  </si>
  <si>
    <t>AT1G61150</t>
  </si>
  <si>
    <t>AT3G62040</t>
  </si>
  <si>
    <t>AT4G33540</t>
  </si>
  <si>
    <t>AT5G15270</t>
  </si>
  <si>
    <t>AT5G16450</t>
  </si>
  <si>
    <t>AT5G19510</t>
  </si>
  <si>
    <t>AT3G15640</t>
  </si>
  <si>
    <t>AT2G27710</t>
  </si>
  <si>
    <t>AT2G30050</t>
  </si>
  <si>
    <t>AT3G52960</t>
  </si>
  <si>
    <t>AT5G50370</t>
  </si>
  <si>
    <t>AT1G22270</t>
  </si>
  <si>
    <t>AT5G55180</t>
  </si>
  <si>
    <t>AT5G04830</t>
  </si>
  <si>
    <t>AT1G66070</t>
  </si>
  <si>
    <t>AT2G44060</t>
  </si>
  <si>
    <t>AT4G35220</t>
  </si>
  <si>
    <t>AT4G11790</t>
  </si>
  <si>
    <t>AT2G37400</t>
  </si>
  <si>
    <t>AT1G78040</t>
  </si>
  <si>
    <t>AT4G02620</t>
  </si>
  <si>
    <t>AT1G09150</t>
  </si>
  <si>
    <t>AT3G13610</t>
  </si>
  <si>
    <t>AT5G10830</t>
  </si>
  <si>
    <t>AT1G48830</t>
  </si>
  <si>
    <t>AT3G52570</t>
  </si>
  <si>
    <t>AT1G56050</t>
  </si>
  <si>
    <t>AT4G24830</t>
  </si>
  <si>
    <t>AT3G05060</t>
  </si>
  <si>
    <t>AT3G21140</t>
  </si>
  <si>
    <t>AT1G09830</t>
  </si>
  <si>
    <t>AT4G31790</t>
  </si>
  <si>
    <t>AT4G39680</t>
  </si>
  <si>
    <t>AT3G49080</t>
  </si>
  <si>
    <t>AT1G69510</t>
  </si>
  <si>
    <t>AT2G34480</t>
  </si>
  <si>
    <t>AT1G12270</t>
  </si>
  <si>
    <t>AT1G04850</t>
  </si>
  <si>
    <t>AT1G29880</t>
  </si>
  <si>
    <t>AT1G72230</t>
  </si>
  <si>
    <t>AT2G42710</t>
  </si>
  <si>
    <t>AT1G08110</t>
  </si>
  <si>
    <t>AT4G13780</t>
  </si>
  <si>
    <t>AT5G43960</t>
  </si>
  <si>
    <t>AT2G21130</t>
  </si>
  <si>
    <t>AT5G14580</t>
  </si>
  <si>
    <t>AT5G53070</t>
  </si>
  <si>
    <t>AT5G10160</t>
  </si>
  <si>
    <t>AT4G13180</t>
  </si>
  <si>
    <t>AT4G38220</t>
  </si>
  <si>
    <t>AT2G32060</t>
  </si>
  <si>
    <t>AT5G20890</t>
  </si>
  <si>
    <t>AT1G14810</t>
  </si>
  <si>
    <t>AT3G13580</t>
  </si>
  <si>
    <t>AT2G20270</t>
  </si>
  <si>
    <t>AT2G47710</t>
  </si>
  <si>
    <t>AT5G51830</t>
  </si>
  <si>
    <t>AT4G32760</t>
  </si>
  <si>
    <t>AT5G42850</t>
  </si>
  <si>
    <t>AT4G02930</t>
  </si>
  <si>
    <t>AT5G23250</t>
  </si>
  <si>
    <t>AT5G04170</t>
  </si>
  <si>
    <t>AT3G12260</t>
  </si>
  <si>
    <t>AT3G03960</t>
  </si>
  <si>
    <t>AT2G38730</t>
  </si>
  <si>
    <t>AT1G13930</t>
  </si>
  <si>
    <t>AT1G17860</t>
  </si>
  <si>
    <t>AT5G27470</t>
  </si>
  <si>
    <t>AT5G60960</t>
  </si>
  <si>
    <t>AT5G09770</t>
  </si>
  <si>
    <t>AT1G15810</t>
  </si>
  <si>
    <t>| Symbols:  | SAP domain-containing protein | chr4:18414604-18416938 REVERSE LENGTH=633</t>
  </si>
  <si>
    <t>AT5G16620</t>
  </si>
  <si>
    <t>| Symbols: PDE120, TIC40, ATTIC40 | hydroxyproline-rich glycoprotein family protein | chr5:5450808-5454256 FORWARD LENGTH=447</t>
  </si>
  <si>
    <t>| Symbols:  | metallo-beta-lactamase family protein | chr4:16130882-16133678 FORWARD LENGTH=355</t>
  </si>
  <si>
    <t>| Symbols:  | O-Glycosyl hydrolases family 17 protein | chr5:22388834-22390550 FORWARD LENGTH=460</t>
  </si>
  <si>
    <t>AT3G56090</t>
  </si>
  <si>
    <t>| Symbols: ATFER3, FER3 | ferritin 3 | chr3:20814350-20815984 REVERSE LENGTH=259</t>
  </si>
  <si>
    <t>AT5G42890</t>
  </si>
  <si>
    <t>| Symbols: ATSCP2, SCP2 | sterol carrier protein 2 | chr5:17194458-17195910 REVERSE LENGTH=123</t>
  </si>
  <si>
    <t>| Symbols:  | NAD(P)-binding Rossmann-fold superfamily protein | chr1:293396-294888 FORWARD LENGTH=295</t>
  </si>
  <si>
    <t>| Symbols:  | S-adenosyl-L-methionine-dependent methyltransferases superfamily protein | chr5:3423731-3424649 FORWARD LENGTH=261</t>
  </si>
  <si>
    <t>AT5G08640</t>
  </si>
  <si>
    <t>| Symbols: FLS, ATFLS1, FLS1 | flavonol synthase 1 | chr5:2804009-2805175 FORWARD LENGTH=336</t>
  </si>
  <si>
    <t>AT1G10840</t>
  </si>
  <si>
    <t>| Symbols: TIF3H1 | translation initiation factor 3 subunit H1 | chr1:3607885-3610299 REVERSE LENGTH=337</t>
  </si>
  <si>
    <t>AT3G10270</t>
  </si>
  <si>
    <t>| Symbols: GYRB1 | DNA GYRASE B1 | chr3:3173805-3179756 REVERSE LENGTH=772</t>
  </si>
  <si>
    <t>| Symbols:  | Calcium-binding EF-hand family protein | chr1:4187500-4187946 REVERSE LENGTH=148</t>
  </si>
  <si>
    <t>| Symbols:  | Nuclear transport factor 2 (NTF2) family protein | chr5:1402294-1403671 REVERSE LENGTH=178</t>
  </si>
  <si>
    <t>AT3G22110</t>
  </si>
  <si>
    <t>| Symbols: PAC1 | 20S proteasome alpha subunit C1 | chr3:7792819-7793571 REVERSE LENGTH=250</t>
  </si>
  <si>
    <t>AT5G42790</t>
  </si>
  <si>
    <t>| Symbols: PAF1, ATPSM30, ARS5 | proteasome alpha subunit F1 | chr5:17159270-17160975 REVERSE LENGTH=278</t>
  </si>
  <si>
    <t>AT5G54310</t>
  </si>
  <si>
    <t>| Symbols: NEV, AGD5 | ARF-GAP domain 5 | chr5:22057262-22061066 REVERSE LENGTH=483</t>
  </si>
  <si>
    <t>| Symbols:  | methionine--tRNA ligase, putative / methionyl-tRNA synthetase, putative / MetRS, putative | chr4:7993366-7998433 REVERSE LENGTH=797</t>
  </si>
  <si>
    <t>| Symbols:  | Ribosomal protein L1p/L10e family | chr2:17782352-17784830 FORWARD LENGTH=415</t>
  </si>
  <si>
    <t>| Symbols:  | Heat shock protein 70 (Hsp 70) family protein | chr3:2903434-2905632 REVERSE LENGTH=649</t>
  </si>
  <si>
    <t>AT5G19140</t>
  </si>
  <si>
    <t>| Symbols: ATAILP1, AILP1 | Aluminium induced protein with YGL and LRDR motifs | chr5:6423398-6425785 FORWARD LENGTH=234</t>
  </si>
  <si>
    <t>| Symbols:  | Late embryogenesis abundant protein, group 6 | chr2:9842102-9842353 FORWARD LENGTH=83</t>
  </si>
  <si>
    <t>AT3G20000</t>
  </si>
  <si>
    <t>| Symbols: TOM40 | translocase of the outer mitochondrial membrane 40 | chr3:6967685-6970247 FORWARD LENGTH=309</t>
  </si>
  <si>
    <t>AT4G12730</t>
  </si>
  <si>
    <t>| Symbols: FLA2 | FASCICLIN-like arabinogalactan 2 | chr4:7491598-7492809 REVERSE LENGTH=403</t>
  </si>
  <si>
    <t>AT5G61030</t>
  </si>
  <si>
    <t>| Symbols: GR-RBP3 | glycine-rich RNA-binding protein 3 | chr5:24560870-24562152 FORWARD LENGTH=309</t>
  </si>
  <si>
    <t>| Symbols:  | Target of Myb protein 1 | chr5:5549658-5551274 FORWARD LENGTH=407</t>
  </si>
  <si>
    <t>AT2G19760</t>
  </si>
  <si>
    <t>| Symbols: PFN1, PRF1 | profilin 1 | chr2:8517074-8518067 REVERSE LENGTH=131</t>
  </si>
  <si>
    <t>| Symbols:  | Late embryogenesis abundant protein, group 2 | chr2:18226922-18227988 FORWARD LENGTH=325</t>
  </si>
  <si>
    <t>AT2G28000</t>
  </si>
  <si>
    <t>| Symbols: CPN60A, CH-CPN60A, SLP | chaperonin-60alpha | chr2:11926603-11929184 FORWARD LENGTH=586</t>
  </si>
  <si>
    <t>AT4G18960</t>
  </si>
  <si>
    <t>| Symbols: AG | K-box region and MADS-box transcription factor family protein  | chr4:10383917-10388272 FORWARD LENGTH=252</t>
  </si>
  <si>
    <t>AT3G46940</t>
  </si>
  <si>
    <t>| Symbols: DUT1 | DUTP-PYROPHOSPHATASE-LIKE 1 | chr3:17288367-17288867 REVERSE LENGTH=166</t>
  </si>
  <si>
    <t>| Symbols:  | ATP-dependent caseinolytic (Clp) protease/crotonase family protein | chr1:2003834-2006564 REVERSE LENGTH=387</t>
  </si>
  <si>
    <t>AT1G23800</t>
  </si>
  <si>
    <t>| Symbols: ALDH2B7, ALDH2B | aldehyde dehydrogenase 2B7 | chr1:8412238-8414804 REVERSE LENGTH=534</t>
  </si>
  <si>
    <t>AT1G13420</t>
  </si>
  <si>
    <t>| Symbols: ATST4B, ST4B | sulfotransferase 4B | chr1:4604871-4605866 FORWARD LENGTH=331</t>
  </si>
  <si>
    <t>| Symbols: TPX1 | thioredoxin-dependent peroxidase 1 | chr1:24559524-24560753 REVERSE LENGTH=162</t>
  </si>
  <si>
    <t>AT1G22530</t>
  </si>
  <si>
    <t>| Symbols: PATL2 | PATELLIN 2 | chr1:7955773-7958326 REVERSE LENGTH=683</t>
  </si>
  <si>
    <t>AT4G03240</t>
  </si>
  <si>
    <t>| Symbols: ATFH, FH | frataxin homolog | chr4:1423685-1424758 REVERSE LENGTH=187</t>
  </si>
  <si>
    <t>| Symbols:  | Pleckstrin homology (PH) domain superfamily protein | chr4:7090456-7093208 FORWARD LENGTH=443</t>
  </si>
  <si>
    <t>| Symbols:  | cAMP-regulated phosphoprotein 19-related protein | chr1:26126779-26127725 FORWARD LENGTH=137</t>
  </si>
  <si>
    <t>| Symbols:  | LisH and RanBPM domains containing protein | chr1:22542928-22544355 FORWARD LENGTH=243</t>
  </si>
  <si>
    <t>AT5G54500</t>
  </si>
  <si>
    <t>| Symbols: FQR1 | flavodoxin-like quinone reductase 1 | chr5:22124674-22126256 FORWARD LENGTH=204</t>
  </si>
  <si>
    <t>AT1G19570</t>
  </si>
  <si>
    <t>| Symbols: DHAR1, ATDHAR1, DHAR5 | dehydroascorbate reductase | chr1:6773462-6774413 REVERSE LENGTH=213</t>
  </si>
  <si>
    <t>AT3G13920</t>
  </si>
  <si>
    <t>| Symbols: EIF4A1, RH4, TIF4A1 | eukaryotic translation initiation factor 4A1 | chr3:4592635-4594128 REVERSE LENGTH=412</t>
  </si>
  <si>
    <t>| Symbols:  | Cupredoxin superfamily protein | chr1:27188287-27189093 FORWARD LENGTH=181</t>
  </si>
  <si>
    <t>AT3G16950</t>
  </si>
  <si>
    <t>| Symbols: LPD1, ptlpd1 | lipoamide dehydrogenase 1 | chr3:5786761-5790383 REVERSE LENGTH=570</t>
  </si>
  <si>
    <t>| Symbols:  | Ribosomal protein S5 domain 2-like superfamily protein | chr3:18194500-18196657 REVERSE LENGTH=430</t>
  </si>
  <si>
    <t>AT4G14880</t>
  </si>
  <si>
    <t>| Symbols: OASA1, OLD3, CYTACS1 | O-acetylserine (thiol) lyase (OAS-TL) isoform A1 | chr4:8518209-8520050 REVERSE LENGTH=322</t>
  </si>
  <si>
    <t>AT2G19940</t>
  </si>
  <si>
    <t>| Symbols:  | oxidoreductases, acting on the aldehyde or oxo group of donors, NAD or NADP as acceptor;copper ion binding | chr2:8613168-8615649 FORWARD LENGTH=401</t>
  </si>
  <si>
    <t>AT4G34110</t>
  </si>
  <si>
    <t>| Symbols: PAB2, PABP2, ATPAB2 | poly(A) binding protein 2 | chr4:16336732-16339892 FORWARD LENGTH=629</t>
  </si>
  <si>
    <t>AT5G15530</t>
  </si>
  <si>
    <t>| Symbols: BCCP2, CAC1-B | biotin carboxyl carrier protein 2 | chr5:5038955-5040437 FORWARD LENGTH=255</t>
  </si>
  <si>
    <t>AT2G41630</t>
  </si>
  <si>
    <t>| Symbols: TFIIB | transcription factor IIB | chr2:17355555-17357400 REVERSE LENGTH=312</t>
  </si>
  <si>
    <t>AT2G24940</t>
  </si>
  <si>
    <t>| Symbols: AtMAPR2, MAPR2 | membrane-associated progesterone binding protein 2 | chr2:10609447-10609749 FORWARD LENGTH=100</t>
  </si>
  <si>
    <t>AT3G27280</t>
  </si>
  <si>
    <t>| Symbols: ATPHB4, PHB4 | prohibitin 4 | chr3:10076904-10078051 FORWARD LENGTH=279</t>
  </si>
  <si>
    <t>AT5G42980</t>
  </si>
  <si>
    <t>| Symbols: ATTRX3, ATH3, ATTRXH3, TRXH3, TRX3 | thioredoxin 3 | chr5:17242772-17243718 FORWARD LENGTH=118</t>
  </si>
  <si>
    <t>| Symbols: ATGPX6, PHGPX, LSC803, GPX6 | glutathione peroxidase 6 | chr4:7010021-7011330 REVERSE LENGTH=232</t>
  </si>
  <si>
    <t>| Symbols:  | FUNCTIONS IN: molecular_function unknown; INVOLVED IN: biological_process unknown; LOCATED IN: vacuole; EXPRESSED IN: 24 plant structures; EXPRESSED DURING: 15 growth stages; CONTAINS InterPro DOMAIN/s: Stress up-regulated Nod 19 (Inte</t>
  </si>
  <si>
    <t>| Symbols:  | Phosphorylase superfamily protein | chr4:14274414-14276920 FORWARD LENGTH=348</t>
  </si>
  <si>
    <t>AT2G05840</t>
  </si>
  <si>
    <t>| Symbols: PAA2 | 20S proteasome subunit PAA2 | chr2:2234226-2236053 FORWARD LENGTH=246</t>
  </si>
  <si>
    <t>AT5G48880</t>
  </si>
  <si>
    <t>| Symbols: PKT1, KAT5 | peroxisomal 3-keto-acyl-CoA thiolase 2 | chr5:19814576-19816775 REVERSE LENGTH=414</t>
  </si>
  <si>
    <t>| Symbols:  | Adenylate kinase family protein | chr5:20509382-20510631 REVERSE LENGTH=248</t>
  </si>
  <si>
    <t>| Symbols:  | Aldolase-type TIM barrel family protein | chr5:25697623-25698752 REVERSE LENGTH=293</t>
  </si>
  <si>
    <t>AT1G65930</t>
  </si>
  <si>
    <t>| Symbols: cICDH | cytosolic NADP+-dependent isocitrate dehydrogenase | chr1:24539088-24541861 FORWARD LENGTH=410</t>
  </si>
  <si>
    <t>AT3G56240</t>
  </si>
  <si>
    <t>| Symbols: CCH | copper chaperone | chr3:20863460-20864402 REVERSE LENGTH=121</t>
  </si>
  <si>
    <t>AT5G63600</t>
  </si>
  <si>
    <t>| Symbols: FLS5, ATFLS5 | flavonol synthase 5 | chr5:25461082-25462270 REVERSE LENGTH=325</t>
  </si>
  <si>
    <t>| Symbols:  | vacuolar ATP synthase subunit D (VATD) / V-ATPase D subunit / vacuolar proton pump D subunit (VATPD) | chr3:21718495-21719280 REVERSE LENGTH=261</t>
  </si>
  <si>
    <t>AT1G17745</t>
  </si>
  <si>
    <t>| Symbols: PGDH | D-3-phosphoglycerate dehydrogenase | chr1:6101157-6104979 FORWARD LENGTH=624</t>
  </si>
  <si>
    <t>| Symbols:  | alpha/beta-Hydrolases superfamily protein | chr3:19501145-19502795 FORWARD LENGTH=335</t>
  </si>
  <si>
    <t>AT4G01850</t>
  </si>
  <si>
    <t>| Symbols: SAM-2, MAT2, SAM2, AtSAM2 | S-adenosylmethionine synthetase 2 | chr4:796298-797479 REVERSE LENGTH=393</t>
  </si>
  <si>
    <t>AT5G62810</t>
  </si>
  <si>
    <t>| Symbols: PEX14, ATPEX14, PED2 | peroxin 14 | chr5:25220323-25223571 FORWARD LENGTH=507</t>
  </si>
  <si>
    <t>AT3G56070</t>
  </si>
  <si>
    <t>| Symbols: ROC2 | rotamase cyclophilin 2 | chr3:20806987-20807517 REVERSE LENGTH=176</t>
  </si>
  <si>
    <t>| Symbols:  | Ribosomal protein L9/RNase H1 | chr5:21518837-21520167 FORWARD LENGTH=221</t>
  </si>
  <si>
    <t>AT3G07770</t>
  </si>
  <si>
    <t>| Symbols: Hsp89.1, AtHsp90.6, AtHsp90-6 | HEAT SHOCK PROTEIN 89.1 | chr3:2479611-2483970 FORWARD LENGTH=799</t>
  </si>
  <si>
    <t>AT1G76690</t>
  </si>
  <si>
    <t>| Symbols: OPR2, ATOPR2 | 12-oxophytodienoate reductase 2 | chr1:28778976-28780355 FORWARD LENGTH=374</t>
  </si>
  <si>
    <t>| Symbols:  | S15/NS1, RNA-binding protein | chr1:5444496-5446271 FORWARD LENGTH=419</t>
  </si>
  <si>
    <t>AT3G45300</t>
  </si>
  <si>
    <t>| Symbols: IVD, ATIVD, IVDH | isovaleryl-CoA-dehydrogenase | chr3:16621659-16624848 REVERSE LENGTH=409</t>
  </si>
  <si>
    <t>AT2G39990</t>
  </si>
  <si>
    <t>| Symbols: EIF2, AteIF3f, eIF3F | eukaryotic translation initiation factor 2 | chr2:16698332-16699929 REVERSE LENGTH=293</t>
  </si>
  <si>
    <t>AT3G10520</t>
  </si>
  <si>
    <t>| Symbols: AHB2, GLB2, ARATH GLB2, NSHB2, ATGLB2, HB2 | haemoglobin 2 | chr3:3276516-3277765 REVERSE LENGTH=158</t>
  </si>
  <si>
    <t>| Symbols:  | Cyclase family protein | chr4:16752636-16753966 FORWARD LENGTH=272</t>
  </si>
  <si>
    <t>| Symbols:  | Thioredoxin superfamily protein | chr3:19639699-19640403 FORWARD LENGTH=234</t>
  </si>
  <si>
    <t>AT4G20260</t>
  </si>
  <si>
    <t>| Symbols: ATPCAP1, PCAP1 | plasma-membrane associated cation-binding protein 1 | chr4:10941593-10943227 FORWARD LENGTH=225</t>
  </si>
  <si>
    <t>| Symbols:  | Trm112p-like protein | chr1:7865548-7865922 FORWARD LENGTH=124</t>
  </si>
  <si>
    <t>| Symbols:  | Tetrapyrrole (Corrin/Porphyrin) Methylases | chr4:15377479-15378530 FORWARD LENGTH=277</t>
  </si>
  <si>
    <t>| Symbols:  | semialdehyde dehydrogenase family protein | chr1:5102684-5104633 REVERSE LENGTH=375</t>
  </si>
  <si>
    <t>AT1G50480</t>
  </si>
  <si>
    <t>| Symbols: THFS | 10-formyltetrahydrofolate synthetase | chr1:18702064-18704687 FORWARD LENGTH=634</t>
  </si>
  <si>
    <t>| Symbols:  | GTP binding Elongation factor Tu family protein | chr4:1295751-1298354 REVERSE LENGTH=454</t>
  </si>
  <si>
    <t>AT1G14320</t>
  </si>
  <si>
    <t>| Symbols: SAC52, RPL10, RPL10A | Ribosomal protein L16p/L10e family protein | chr1:4888270-4889408 FORWARD LENGTH=220</t>
  </si>
  <si>
    <t>| Symbols:  | ubiquitin-associated (UBA)/TS-N domain-containing protein | chr1:1365311-1368706 REVERSE LENGTH=413</t>
  </si>
  <si>
    <t>AT5G20720</t>
  </si>
  <si>
    <t>| Symbols: CPN20, CPN10, CHCPN10, ATCPN21, CPN21 | chaperonin 20 | chr5:7015015-7016354 FORWARD LENGTH=253</t>
  </si>
  <si>
    <t>AT3G25860</t>
  </si>
  <si>
    <t>| Symbols: LTA2, PLE2 | 2-oxoacid dehydrogenases acyltransferase family protein | chr3:9460632-9462585 FORWARD LENGTH=480</t>
  </si>
  <si>
    <t>| Symbols:  | Calcium-binding EF-hand family protein | chr5:1145579-1147519 FORWARD LENGTH=354</t>
  </si>
  <si>
    <t>| Symbols:  | ENTH/VHS/GAT family protein | chr4:15799376-15803832 FORWARD LENGTH=675</t>
  </si>
  <si>
    <t>AT1G74020</t>
  </si>
  <si>
    <t>| Symbols: SS2 | strictosidine synthase 2 | chr1:27835289-27837277 REVERSE LENGTH=335</t>
  </si>
  <si>
    <t>AT1G49760</t>
  </si>
  <si>
    <t>| Symbols: PAB8, PABP8 | poly(A) binding protein 8 | chr1:18416740-18419753 FORWARD LENGTH=671</t>
  </si>
  <si>
    <t>| Symbols:  | Thioesterase superfamily protein | chr5:3185819-3187159 FORWARD LENGTH=219</t>
  </si>
  <si>
    <t>| Symbols:  | Scorpion toxin-like knottin superfamily protein | chr2:18071130-18071560 FORWARD LENGTH=97</t>
  </si>
  <si>
    <t>AT3G03600</t>
  </si>
  <si>
    <t>| Symbols: RPS2 | ribosomal protein S2 | chr3:867847-868506 REVERSE LENGTH=219</t>
  </si>
  <si>
    <t>AT2G18020</t>
  </si>
  <si>
    <t>| Symbols: EMB2296 | Ribosomal protein L2 family | chr2:7837151-7838160 FORWARD LENGTH=258</t>
  </si>
  <si>
    <t>AT3G52300</t>
  </si>
  <si>
    <t>| Symbols: ATPQ | ATP synthase D chain, mitochondrial | chr3:19396689-19398119 FORWARD LENGTH=168</t>
  </si>
  <si>
    <t>| Symbols: Prx37 | Peroxidase superfamily protein | chr4:5598259-5600262 REVERSE LENGTH=346</t>
  </si>
  <si>
    <t>| Symbols:  | Cyclophilin-like peptidyl-prolyl cis-trans isomerase family protein | chr2:9055619-9056143 REVERSE LENGTH=174</t>
  </si>
  <si>
    <t>| Symbols:  | Peptidase M20/M25/M40 family protein | chr4:17925251-17926919 FORWARD LENGTH=430</t>
  </si>
  <si>
    <t>AT1G71260</t>
  </si>
  <si>
    <t>| Symbols: ATWHY2, WHY2 | WHIRLY 2 | chr1:26861849-26863391 REVERSE LENGTH=238</t>
  </si>
  <si>
    <t>AT5G13450</t>
  </si>
  <si>
    <t>| Symbols: ATP5 | delta subunit of Mt ATP synthase | chr5:4310558-4311941 REVERSE LENGTH=238</t>
  </si>
  <si>
    <t>AT4G13850</t>
  </si>
  <si>
    <t>| Symbols: ATGRP2, GR-RBP2, GRP2 | glycine-rich RNA-binding protein 2 | chr4:8021314-8022065 FORWARD LENGTH=158</t>
  </si>
  <si>
    <t>AT2G35770</t>
  </si>
  <si>
    <t>| Symbols: scpl28 | serine carboxypeptidase-like 28 | chr2:15034179-15036497 REVERSE LENGTH=462</t>
  </si>
  <si>
    <t>AT5G03630</t>
  </si>
  <si>
    <t>| Symbols: ATMDAR2 | Pyridine nucleotide-disulphide oxidoreductase family protein | chr5:922378-924616 REVERSE LENGTH=435</t>
  </si>
  <si>
    <t>AT3G23490</t>
  </si>
  <si>
    <t>| Symbols: CYN | cyanase | chr3:8423238-8424415 REVERSE LENGTH=168</t>
  </si>
  <si>
    <t>AT5G20920</t>
  </si>
  <si>
    <t>| Symbols: EIF2 BETA, EMB1401 | eukaryotic translation initiation factor 2 beta subunit | chr5:7094994-7096661 REVERSE LENGTH=268</t>
  </si>
  <si>
    <t>| Symbols:  | Ribosomal protein L17 family protein | chr5:3035267-3036518 REVERSE LENGTH=160</t>
  </si>
  <si>
    <t>| Symbols:  | Aconitase/3-isopropylmalate dehydratase protein | chr2:17918957-17919712 FORWARD LENGTH=251</t>
  </si>
  <si>
    <t>AT2G17130</t>
  </si>
  <si>
    <t>| Symbols: IDH2, IDH-II | isocitrate dehydrogenase subunit 2 | chr2:7461062-7462466 REVERSE LENGTH=367</t>
  </si>
  <si>
    <t>AT5G58470</t>
  </si>
  <si>
    <t>| Symbols: TAF15b | TBP-associated factor 15B | chr5:23638566-23640854 REVERSE LENGTH=422</t>
  </si>
  <si>
    <t>| Symbols:  | Kunitz family trypsin and protease inhibitor protein | chr1:6149343-6149933 FORWARD LENGTH=196</t>
  </si>
  <si>
    <t>| Symbols:  | Lactate/malate dehydrogenase family protein | chr5:17390552-17392449 FORWARD LENGTH=332</t>
  </si>
  <si>
    <t>AT3G10850</t>
  </si>
  <si>
    <t>| Symbols: GLX2-2, GLY2 | Metallo-hydrolase/oxidoreductase superfamily protein | chr3:3397756-3399522 REVERSE LENGTH=258</t>
  </si>
  <si>
    <t>AT4G13430</t>
  </si>
  <si>
    <t>| Symbols: IIL1, ATLEUC1 | isopropyl malate isomerase large subunit 1 | chr4:7804194-7807789 REVERSE LENGTH=509</t>
  </si>
  <si>
    <t>| Symbols:  | Translation elongation  factor EF1B/ribosomal protein S6 family protein | chr5:6581854-6583137 REVERSE LENGTH=224</t>
  </si>
  <si>
    <t>| Symbols:  | ENTH/VHS family protein | chr3:5513701-5516540 FORWARD LENGTH=690</t>
  </si>
  <si>
    <t>AT2G38700</t>
  </si>
  <si>
    <t>| Symbols: MVD1, ATMVD1 | mevalonate diphosphate decarboxylase 1 | chr2:16180918-16183785 REVERSE LENGTH=412</t>
  </si>
  <si>
    <t>AT5G02790</t>
  </si>
  <si>
    <t>| Symbols: GSTL3 | Glutathione S-transferase family protein | chr5:632877-634858 FORWARD LENGTH=235</t>
  </si>
  <si>
    <t>AT5G09590</t>
  </si>
  <si>
    <t>| Symbols: MTHSC70-2, HSC70-5 | mitochondrial HSO70 2 | chr5:2975721-2978508 FORWARD LENGTH=682</t>
  </si>
  <si>
    <t>AT3G11400</t>
  </si>
  <si>
    <t>| Symbols: EIF3G1, ATEIF3G1 | eukaryotic translation initiation factor 3G1 | chr3:3578536-3580366 FORWARD LENGTH=294</t>
  </si>
  <si>
    <t>AT3G23990</t>
  </si>
  <si>
    <t>| Symbols: HSP60, HSP60-3B | heat shock protein 60 | chr3:8669013-8672278 FORWARD LENGTH=577</t>
  </si>
  <si>
    <t>| Symbols:  | Translation initiation factor SUI1 family protein | chr1:20268710-20269390 REVERSE LENGTH=113</t>
  </si>
  <si>
    <t>| Symbols:  | vacuolar ATPase subunit F family protein | chr4:1149419-1151132 REVERSE LENGTH=128</t>
  </si>
  <si>
    <t>| Symbols: Hop1 | stress-inducible protein, putative | chr1:4172105-4174575 FORWARD LENGTH=572</t>
  </si>
  <si>
    <t>| Symbols:  | NOP56-like pre RNA processing ribonucleoprotein | chr3:1413174-1415564 REVERSE LENGTH=533</t>
  </si>
  <si>
    <t>AT4G18040</t>
  </si>
  <si>
    <t>| Symbols: EIF4E, CUM1, AT.EIF4E1, eIF4E1 | eukaryotic translation initiation factor 4E | chr4:10016724-10018151 REVERSE LENGTH=235</t>
  </si>
  <si>
    <t>AT4G39980</t>
  </si>
  <si>
    <t>| Symbols: DHS1 | 3-deoxy-D-arabino-heptulosonate 7-phosphate synthase 1 | chr4:18539654-18541832 FORWARD LENGTH=525</t>
  </si>
  <si>
    <t>| Symbols:  | Cyclophilin-like peptidyl-prolyl cis-trans isomerase family protein | chr2:16192579-16194038 REVERSE LENGTH=199</t>
  </si>
  <si>
    <t>AT2G05710</t>
  </si>
  <si>
    <t>| Symbols: ACO3 | aconitase 3 | chr2:2141591-2146350 FORWARD LENGTH=990</t>
  </si>
  <si>
    <t>AT1G60710</t>
  </si>
  <si>
    <t>| Symbols: ATB2 | NAD(P)-linked oxidoreductase superfamily protein | chr1:22355073-22356627 REVERSE LENGTH=345</t>
  </si>
  <si>
    <t>AT5G57490</t>
  </si>
  <si>
    <t>| Symbols: VDAC4, ATVDAC4 | voltage dependent anion channel 4 | chr5:23283895-23285335 REVERSE LENGTH=274</t>
  </si>
  <si>
    <t>| Symbols:  | 60S acidic ribosomal protein family | chr2:11816929-11817670 FORWARD LENGTH=115</t>
  </si>
  <si>
    <t>| Symbols:  | Ribosomal protein L18ae/LX family protein | chr2:14532916-14534161 REVERSE LENGTH=178</t>
  </si>
  <si>
    <t>| Symbols:  | Haloacid dehalogenase-like hydrolase (HAD) superfamily protein | chr3:22975328-22976518 REVERSE LENGTH=249</t>
  </si>
  <si>
    <t>| Symbols:  | NAD(P)-binding Rossmann-fold superfamily protein | chr4:7657373-7658164 REVERSE LENGTH=263</t>
  </si>
  <si>
    <t>| Symbols:  | seryl-tRNA synthetase / serine--tRNA ligase | chr5:9695087-9697154 FORWARD LENGTH=451</t>
  </si>
  <si>
    <t>| Symbols:  | Succinyl-CoA ligase, alpha subunit | chr5:7830460-7832491 FORWARD LENGTH=341</t>
  </si>
  <si>
    <t>| Symbols:  | Tetratricopeptide repeat (TPR)-like superfamily protein | chr2:15696365-15697366 REVERSE LENGTH=333</t>
  </si>
  <si>
    <t>AT2G18990</t>
  </si>
  <si>
    <t>| Symbols: TXND9 | thioredoxin domain-containing protein 9 homolog | chr2:8238851-8239932 REVERSE LENGTH=211</t>
  </si>
  <si>
    <t>AT1G12520</t>
  </si>
  <si>
    <t>| Symbols: ATCCS, CCS | copper chaperone for SOD1 | chr1:4267277-4268900 REVERSE LENGTH=320</t>
  </si>
  <si>
    <t>AT3G19130</t>
  </si>
  <si>
    <t>| Symbols: ATRBP47B, RBP47B | RNA-binding protein 47B | chr3:6611398-6613823 REVERSE LENGTH=435</t>
  </si>
  <si>
    <t>| Symbols:  | Glycinamide ribonucleotide (GAR) synthetase | chr1:3192783-3194936 REVERSE LENGTH=532</t>
  </si>
  <si>
    <t>AT1G74260</t>
  </si>
  <si>
    <t>| Symbols: PUR4 | purine biosynthesis 4 | chr1:27923005-27927764 REVERSE LENGTH=1407</t>
  </si>
  <si>
    <t>| Symbols:  | Pollen Ole e 1 allergen and extensin family protein | chr1:29345993-29346840 FORWARD LENGTH=171</t>
  </si>
  <si>
    <t>AT2G28190</t>
  </si>
  <si>
    <t>| Symbols: CSD2, CZSOD2 | copper/zinc superoxide dismutase 2 | chr2:12014548-12016303 FORWARD LENGTH=216</t>
  </si>
  <si>
    <t>| Symbols:  | LYR family of Fe/S cluster biogenesis protein | chr3:3909252-3910337 REVERSE LENGTH=133</t>
  </si>
  <si>
    <t>| Symbols:  | pseudouridine synthase and archaeosine transglycosylase (PUA) domain-containing protein | chr1:2946599-2948908 FORWARD LENGTH=181</t>
  </si>
  <si>
    <t>AT5G25880</t>
  </si>
  <si>
    <t>| Symbols: ATNADP-ME3, NADP-ME3 | NADP-malic enzyme 3 | chr5:9024549-9028260 FORWARD LENGTH=588</t>
  </si>
  <si>
    <t>| Symbols:  | Pyridoxamine 5'-phosphate oxidase family protein | chr3:7409696-7412086 REVERSE LENGTH=387</t>
  </si>
  <si>
    <t>| Symbols:  | Ribosomal protein L7Ae/L30e/S12e/Gadd45 family protein | chr2:13639228-13640104 REVERSE LENGTH=144</t>
  </si>
  <si>
    <t>| Symbols:  | Nuclear transport factor 2 (NTF2) family protein with RNA binding (RRM-RBD-RNP motifs) domain | chr5:17689154-17691220 REVERSE LENGTH=391</t>
  </si>
  <si>
    <t>AT5G40580</t>
  </si>
  <si>
    <t>| Symbols: PBB2 | 20S proteasome beta subunit PBB2 | chr5:16248511-16250451 REVERSE LENGTH=274</t>
  </si>
  <si>
    <t>AT3G46000</t>
  </si>
  <si>
    <t>| Symbols: ADF2 | actin depolymerizing factor 2 | chr3:16907743-16908822 REVERSE LENGTH=137</t>
  </si>
  <si>
    <t>AT1G04170</t>
  </si>
  <si>
    <t>| Symbols: EIF2 GAMMA | eukaryotic translation initiation factor 2 gamma subunit | chr1:1097423-1099702 FORWARD LENGTH=465</t>
  </si>
  <si>
    <t>| Symbols:  | Rubredoxin-like superfamily protein | chr3:5299273-5301371 FORWARD LENGTH=176</t>
  </si>
  <si>
    <t>AT3G20330</t>
  </si>
  <si>
    <t>| Symbols: PYRB | PYRIMIDINE B | chr3:7090354-7091904 REVERSE LENGTH=390</t>
  </si>
  <si>
    <t>AT3G46560</t>
  </si>
  <si>
    <t>| Symbols: TIM9, emb2474 | Tim10/DDP family zinc finger protein | chr3:17138632-17139301 FORWARD LENGTH=93</t>
  </si>
  <si>
    <t>AT2G33210</t>
  </si>
  <si>
    <t>| Symbols: HSP60-2 | heat shock protein 60-2 | chr2:14075093-14078568 REVERSE LENGTH=585</t>
  </si>
  <si>
    <t>| Symbols:  | TCP-1/cpn60 chaperonin family protein | chr3:1024432-1027604 FORWARD LENGTH=549</t>
  </si>
  <si>
    <t>AT5G40770</t>
  </si>
  <si>
    <t>| Symbols: ATPHB3, PHB3 | prohibitin 3 | chr5:16315589-16316621 REVERSE LENGTH=277</t>
  </si>
  <si>
    <t>AT5G46290</t>
  </si>
  <si>
    <t>| Symbols: KASI, KAS1 | 3-ketoacyl-acyl carrier protein synthase I | chr5:18774439-18776629 REVERSE LENGTH=473</t>
  </si>
  <si>
    <t>AT1G20330</t>
  </si>
  <si>
    <t>| Symbols: SMT2, CVP1, FRL1 | sterol methyltransferase 2 | chr1:7038968-7040053 REVERSE LENGTH=361</t>
  </si>
  <si>
    <t>| Symbols:  | Adenine nucleotide alpha hydrolases-like superfamily protein | chr2:19555045-19555956 REVERSE LENGTH=162</t>
  </si>
  <si>
    <t>| Symbols:  | pfkB-like carbohydrate kinase family protein | chr5:21069709-21071450 FORWARD LENGTH=343</t>
  </si>
  <si>
    <t>| Symbols:  | Ribonuclease E inhibitor RraA/Dimethylmenaquinone methyltransferase | chr5:5374357-5375342 FORWARD LENGTH=166</t>
  </si>
  <si>
    <t>| Symbols:  | RNA-binding KH domain-containing protein | chr5:4958738-4960947 FORWARD LENGTH=548</t>
  </si>
  <si>
    <t>| Symbols:  | Thioredoxin superfamily protein | chr5:17182072-17182568 REVERSE LENGTH=134</t>
  </si>
  <si>
    <t>| Symbols:  | Pleckstrin homology (PH) domain superfamily protein | chr2:12827035-12828551 FORWARD LENGTH=217</t>
  </si>
  <si>
    <t>| Symbols:  | tolB protein-related | chr4:808473-810431 REVERSE LENGTH=652</t>
  </si>
  <si>
    <t>AT5G18170</t>
  </si>
  <si>
    <t>| Symbols: GDH1 | glutamate dehydrogenase 1 | chr5:6006172-6008248 FORWARD LENGTH=411</t>
  </si>
  <si>
    <t>AT4G27570</t>
  </si>
  <si>
    <t>| Symbols:  | UDP-Glycosyltransferase superfamily protein | chr4:13763657-13765018 REVERSE LENGTH=453</t>
  </si>
  <si>
    <t>AT5G52470</t>
  </si>
  <si>
    <t>| Symbols: FIB1, FBR1, ATFIB1, ATFBR1, SKIP7 | fibrillarin 1 | chr5:21294290-21296509 FORWARD LENGTH=308</t>
  </si>
  <si>
    <t>AT3G17210</t>
  </si>
  <si>
    <t>| Symbols: ATHS1, HS1 | heat stable protein 1 | chr3:5882318-5882896 FORWARD LENGTH=109</t>
  </si>
  <si>
    <t>AT3G54960</t>
  </si>
  <si>
    <t>| Symbols: ATPDIL1-3, PDI1, ATPDI1, PDIL1-3 | PDI-like 1-3 | chr3:20363514-20366822 REVERSE LENGTH=579</t>
  </si>
  <si>
    <t>| Symbols:  | Translation initiation factor eIF3 subunit | chr1:24596194-24597520 REVERSE LENGTH=226</t>
  </si>
  <si>
    <t>| Symbols:  | transducin family protein / WD-40 repeat family protein | chr2:12825540-12826448 FORWARD LENGTH=302</t>
  </si>
  <si>
    <t>AT5G60360</t>
  </si>
  <si>
    <t>| Symbols: SAG2, AALP, ALP | aleurain-like protease | chr5:24280044-24282152 FORWARD LENGTH=358</t>
  </si>
  <si>
    <t>AT1G80410</t>
  </si>
  <si>
    <t>| Symbols: EMB2753 | tetratricopeptide repeat (TPR)-containing protein | chr1:30227963-30234832 REVERSE LENGTH=897</t>
  </si>
  <si>
    <t>| Symbols:  | lactoylglutathione lyase family protein / glyoxalase I family protein | chr1:2535702-2537630 FORWARD LENGTH=185</t>
  </si>
  <si>
    <t>| Symbols:  | Ribosomal protein S7e family protein | chr1:18059854-18060935 REVERSE LENGTH=191</t>
  </si>
  <si>
    <t>AT3G53900</t>
  </si>
  <si>
    <t>| Symbols: UPP, PYRR | uracil phosphoribosyltransferase | chr3:19956914-19959006 REVERSE LENGTH=296</t>
  </si>
  <si>
    <t>| Symbols:  | Involved in response to salt stress.  Knockout mutants are hypersensitive to salt stress. | chr1:4761091-4761558 FORWARD LENGTH=155</t>
  </si>
  <si>
    <t>AT5G55850</t>
  </si>
  <si>
    <t>| Symbols: NOI | RPM1-interacting protein 4 (RIN4) family protein | chr5:22603617-22604951 FORWARD LENGTH=114</t>
  </si>
  <si>
    <t>AT3G02780</t>
  </si>
  <si>
    <t>| Symbols: IPP2, IPIAT1, IDI2 | isopentenyl pyrophosphate:dimethylallyl pyrophosphate isomerase 2 | chr3:602578-604648 REVERSE LENGTH=284</t>
  </si>
  <si>
    <t>| Symbols:  | arginosuccinate synthase family | chr4:12793085-12795857 REVERSE LENGTH=494</t>
  </si>
  <si>
    <t>| Symbols:  | Rubber elongation factor protein (REF) | chr1:25237072-25237913 REVERSE LENGTH=240</t>
  </si>
  <si>
    <t>| Symbols:  | Ribosomal protein L30/L7 family protein | chr3:4433809-4435109 FORWARD LENGTH=244</t>
  </si>
  <si>
    <t>AT5G66140</t>
  </si>
  <si>
    <t>| Symbols: PAD2 | proteasome alpha subunit D2 | chr5:26437445-26438677 REVERSE LENGTH=250</t>
  </si>
  <si>
    <t>AT3G44300</t>
  </si>
  <si>
    <t>| Symbols: NIT2, AtNIT2 | nitrilase 2 | chr3:15983351-15985172 FORWARD LENGTH=339</t>
  </si>
  <si>
    <t>AT5G64350</t>
  </si>
  <si>
    <t>| Symbols: FKBP12, ATFKBP12 | FK506-binding protein 12 | chr5:25734810-25735990 REVERSE LENGTH=112</t>
  </si>
  <si>
    <t>| Symbols:  | 2-oxoglutarate (2OG) and Fe(II)-dependent oxygenase superfamily protein | chr3:4449448-4450616 FORWARD LENGTH=361</t>
  </si>
  <si>
    <t>| Symbols:  | Thioredoxin superfamily protein | chr2:8738001-8739617 REVERSE LENGTH=179</t>
  </si>
  <si>
    <t>AT4G25840</t>
  </si>
  <si>
    <t>| Symbols: GPP1 | glycerol-3-phosphatase 1 | chr4:13139026-13140719 FORWARD LENGTH=298</t>
  </si>
  <si>
    <t>AT1G20450</t>
  </si>
  <si>
    <t>| Symbols: LTI29, LTI45, ERD10 | Dehydrin family protein | chr1:7088235-7089107 REVERSE LENGTH=260</t>
  </si>
  <si>
    <t>AT1G54030</t>
  </si>
  <si>
    <t>| Symbols: MVP1 | GDSL-like Lipase/Acylhydrolase superfamily protein | chr1:20167685-20169476 FORWARD LENGTH=417</t>
  </si>
  <si>
    <t>| Symbols:  | Pentatricopeptide repeat (PPR) superfamily protein | chr5:24528423-24529988 REVERSE LENGTH=521</t>
  </si>
  <si>
    <t>| Symbols:  | GTP-binding protein-related | chr1:20963793-20966181 FORWARD LENGTH=421</t>
  </si>
  <si>
    <t>| Symbols:  | polyribonucleotide nucleotidyltransferase, putative | chr5:4697612-4703013 REVERSE LENGTH=991</t>
  </si>
  <si>
    <t>| Symbols:  | glycyl-tRNA synthetase / glycine--tRNA ligase | chr1:10459662-10462781 REVERSE LENGTH=729</t>
  </si>
  <si>
    <t>AT2G18960</t>
  </si>
  <si>
    <t>| Symbols: AHA1, PMA, OST2, HA1 | H(+)-ATPase 1 | chr2:8221858-8227268 FORWARD LENGTH=949</t>
  </si>
  <si>
    <t>| Symbols:  | TCP-1/cpn60 chaperonin family protein | chr5:7087020-7089906 REVERSE LENGTH=527</t>
  </si>
  <si>
    <t>| Symbols:  | UDP-Glycosyltransferase superfamily protein | chr1:1820495-1821802 REVERSE LENGTH=435</t>
  </si>
  <si>
    <t>| Symbols:  | NAD(P)-binding Rossmann-fold superfamily protein | chr5:5193207-5195202 FORWARD LENGTH=269</t>
  </si>
  <si>
    <t>| Symbols:  | Ubiquitin-like superfamily protein | chr5:16872962-16877455 FORWARD LENGTH=879</t>
  </si>
  <si>
    <t>| Symbols:  | ACT-like protein tyrosine kinase family protein | chr4:16946729-16950405 REVERSE LENGTH=570</t>
  </si>
  <si>
    <t>AT4G25130</t>
  </si>
  <si>
    <t>| Symbols: PMSR4 | peptide met sulfoxide reductase 4 | chr4:12898802-12899998 REVERSE LENGTH=258</t>
  </si>
  <si>
    <t>| Symbols:  | double-stranded DNA-binding family protein | chr1:10447866-10449691 FORWARD LENGTH=151</t>
  </si>
  <si>
    <t>AT5G03540</t>
  </si>
  <si>
    <t>| Symbols: EXO70A1 | exocyst subunit exo70 family protein A1 | chr5:889606-893916 FORWARD LENGTH=664</t>
  </si>
  <si>
    <t>AT1G10370</t>
  </si>
  <si>
    <t>| Symbols: GST30, ATGSTU17, GST30B, ERD9 | Glutathione S-transferase family protein | chr1:3397274-3398273 REVERSE LENGTH=227</t>
  </si>
  <si>
    <t>AT5G59420</t>
  </si>
  <si>
    <t>| Symbols: ORP3C | OSBP(oxysterol binding protein)-related protein 3C | chr5:23961731-23964623 FORWARD LENGTH=457</t>
  </si>
  <si>
    <t>AT2G22480</t>
  </si>
  <si>
    <t>| Symbols: PFK5 | phosphofructokinase 5 | chr2:9545670-9548414 FORWARD LENGTH=537</t>
  </si>
  <si>
    <t>AT1G09560</t>
  </si>
  <si>
    <t>| Symbols: GLP5 | germin-like protein 5 | chr1:3093896-3094639 FORWARD LENGTH=219</t>
  </si>
  <si>
    <t>AT1G15210</t>
  </si>
  <si>
    <t>| Symbols: PDR7, ATPDR7 | pleiotropic drug resistance 7 | chr1:5231552-5236573 REVERSE LENGTH=1442</t>
  </si>
  <si>
    <t>regulated in Col-0 under low Pi conditions</t>
  </si>
  <si>
    <t>fold change</t>
  </si>
  <si>
    <t>p-value</t>
  </si>
  <si>
    <t>protein</t>
  </si>
  <si>
    <t>mRNA</t>
  </si>
  <si>
    <t xml:space="preserve">Regulation of mRNA/protein pairs </t>
  </si>
  <si>
    <r>
      <t>regulated in</t>
    </r>
    <r>
      <rPr>
        <b/>
        <i/>
        <sz val="14"/>
        <color theme="1"/>
        <rFont val="Arial"/>
        <family val="2"/>
      </rPr>
      <t xml:space="preserve"> pdr2</t>
    </r>
    <r>
      <rPr>
        <b/>
        <sz val="14"/>
        <color theme="1"/>
        <rFont val="Arial"/>
        <family val="2"/>
      </rPr>
      <t xml:space="preserve"> under low Pi conditions</t>
    </r>
  </si>
  <si>
    <r>
      <t>regulated in</t>
    </r>
    <r>
      <rPr>
        <b/>
        <i/>
        <sz val="14"/>
        <color theme="1"/>
        <rFont val="Arial"/>
        <family val="2"/>
      </rPr>
      <t xml:space="preserve"> lpr1lpr2</t>
    </r>
    <r>
      <rPr>
        <b/>
        <sz val="14"/>
        <color theme="1"/>
        <rFont val="Arial"/>
        <family val="2"/>
      </rPr>
      <t xml:space="preserve"> under low Pi conditions</t>
    </r>
  </si>
  <si>
    <t>Listed are mRNA/protein pairs that showed correlative expression upon Pi-deficiency. Shown is a list of 26 pairs for wild-type, 211 pairs for pdr2 and 22 pairs for lpr1lpr2. Green and red boxes represent proteins that were significantly induced or repressed, respectively (p≤0.05, 0.769≥FC≥1.3). Blue boxes represent proteins which were significantly regulated (p≤0.05) but did not reach the preassigned cut-off fold change value.</t>
  </si>
  <si>
    <r>
      <t>Table S10, related to Figure 3.</t>
    </r>
    <r>
      <rPr>
        <sz val="18"/>
        <color theme="1"/>
        <rFont val="Times New Roman"/>
        <family val="1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(* #,##0.00_);_(* \(#,##0.00\);_(* &quot;-&quot;??_);_(@_)"/>
    <numFmt numFmtId="164" formatCode="_(* #,##0.00000_);_(* \(#,##0.00000\);_(* &quot;-&quot;??_);_(@_)"/>
  </numFmts>
  <fonts count="1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rgb="FF000000"/>
      <name val="Arial"/>
      <family val="2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sz val="14"/>
      <color rgb="FF000000"/>
      <name val="Arial"/>
      <family val="2"/>
    </font>
    <font>
      <sz val="14"/>
      <name val="Arial"/>
      <family val="2"/>
    </font>
    <font>
      <b/>
      <sz val="16"/>
      <color theme="1"/>
      <name val="Arial"/>
      <family val="2"/>
    </font>
    <font>
      <b/>
      <i/>
      <sz val="14"/>
      <color theme="1"/>
      <name val="Arial"/>
      <family val="2"/>
    </font>
    <font>
      <b/>
      <sz val="18"/>
      <color theme="1"/>
      <name val="Times New Roman"/>
      <family val="1"/>
    </font>
    <font>
      <sz val="18"/>
      <color theme="1"/>
      <name val="Times New Roman"/>
      <family val="1"/>
    </font>
    <font>
      <sz val="18"/>
      <color rgb="FFFF0000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14999847407452621"/>
        <bgColor rgb="FFFF6600"/>
      </patternFill>
    </fill>
    <fill>
      <patternFill patternType="solid">
        <fgColor rgb="FFFF505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30">
    <xf numFmtId="0" fontId="0" fillId="0" borderId="0" xfId="0"/>
    <xf numFmtId="0" fontId="0" fillId="0" borderId="0" xfId="0" applyBorder="1"/>
    <xf numFmtId="0" fontId="5" fillId="0" borderId="0" xfId="0" applyFont="1" applyBorder="1"/>
    <xf numFmtId="0" fontId="5" fillId="0" borderId="0" xfId="0" applyFont="1" applyFill="1" applyBorder="1"/>
    <xf numFmtId="0" fontId="8" fillId="0" borderId="0" xfId="0" applyFont="1" applyFill="1" applyBorder="1"/>
    <xf numFmtId="0" fontId="9" fillId="0" borderId="0" xfId="0" applyFont="1" applyFill="1" applyBorder="1"/>
    <xf numFmtId="164" fontId="2" fillId="0" borderId="0" xfId="1" applyNumberFormat="1" applyFont="1" applyFill="1" applyBorder="1"/>
    <xf numFmtId="164" fontId="3" fillId="0" borderId="0" xfId="1" applyNumberFormat="1" applyFont="1" applyFill="1" applyBorder="1"/>
    <xf numFmtId="164" fontId="4" fillId="6" borderId="0" xfId="1" applyNumberFormat="1" applyFont="1" applyFill="1" applyBorder="1" applyAlignment="1" applyProtection="1">
      <alignment vertical="center"/>
    </xf>
    <xf numFmtId="164" fontId="2" fillId="5" borderId="0" xfId="1" applyNumberFormat="1" applyFont="1" applyFill="1" applyBorder="1"/>
    <xf numFmtId="2" fontId="5" fillId="0" borderId="0" xfId="1" applyNumberFormat="1" applyFont="1" applyFill="1" applyBorder="1" applyAlignment="1">
      <alignment horizontal="center" vertical="center"/>
    </xf>
    <xf numFmtId="2" fontId="10" fillId="0" borderId="0" xfId="1" applyNumberFormat="1" applyFont="1" applyFill="1" applyBorder="1" applyAlignment="1">
      <alignment horizontal="center" vertical="center"/>
    </xf>
    <xf numFmtId="2" fontId="6" fillId="0" borderId="0" xfId="1" applyNumberFormat="1" applyFont="1" applyFill="1" applyBorder="1" applyAlignment="1">
      <alignment horizontal="center" vertical="center"/>
    </xf>
    <xf numFmtId="2" fontId="7" fillId="2" borderId="0" xfId="1" applyNumberFormat="1" applyFont="1" applyFill="1" applyBorder="1" applyAlignment="1" applyProtection="1">
      <alignment horizontal="center" vertical="center"/>
    </xf>
    <xf numFmtId="2" fontId="7" fillId="3" borderId="0" xfId="1" applyNumberFormat="1" applyFont="1" applyFill="1" applyBorder="1" applyAlignment="1" applyProtection="1">
      <alignment horizontal="center" vertical="center"/>
    </xf>
    <xf numFmtId="2" fontId="7" fillId="7" borderId="0" xfId="1" applyNumberFormat="1" applyFont="1" applyFill="1" applyBorder="1" applyAlignment="1" applyProtection="1">
      <alignment horizontal="center" vertical="center"/>
    </xf>
    <xf numFmtId="2" fontId="5" fillId="0" borderId="0" xfId="1" applyNumberFormat="1" applyFont="1" applyBorder="1" applyAlignment="1">
      <alignment horizontal="center" vertical="center"/>
    </xf>
    <xf numFmtId="2" fontId="7" fillId="4" borderId="0" xfId="1" applyNumberFormat="1" applyFont="1" applyFill="1" applyBorder="1" applyAlignment="1" applyProtection="1">
      <alignment horizontal="center" vertical="center"/>
    </xf>
    <xf numFmtId="2" fontId="5" fillId="2" borderId="0" xfId="1" applyNumberFormat="1" applyFont="1" applyFill="1" applyBorder="1" applyAlignment="1">
      <alignment horizontal="center" vertical="center"/>
    </xf>
    <xf numFmtId="2" fontId="5" fillId="3" borderId="0" xfId="1" applyNumberFormat="1" applyFont="1" applyFill="1" applyBorder="1" applyAlignment="1">
      <alignment horizontal="center" vertical="center"/>
    </xf>
    <xf numFmtId="2" fontId="5" fillId="7" borderId="0" xfId="1" applyNumberFormat="1" applyFont="1" applyFill="1" applyBorder="1" applyAlignment="1">
      <alignment horizontal="center" vertical="center"/>
    </xf>
    <xf numFmtId="164" fontId="2" fillId="0" borderId="0" xfId="1" applyNumberFormat="1" applyFont="1" applyFill="1" applyBorder="1" applyAlignment="1">
      <alignment vertical="center"/>
    </xf>
    <xf numFmtId="2" fontId="7" fillId="0" borderId="0" xfId="1" applyNumberFormat="1" applyFont="1" applyFill="1" applyBorder="1" applyAlignment="1" applyProtection="1">
      <alignment horizontal="center" vertical="center"/>
    </xf>
    <xf numFmtId="164" fontId="4" fillId="0" borderId="0" xfId="1" applyNumberFormat="1" applyFont="1" applyFill="1" applyBorder="1" applyAlignment="1" applyProtection="1">
      <alignment vertical="center"/>
    </xf>
    <xf numFmtId="0" fontId="0" fillId="0" borderId="0" xfId="0" applyFill="1" applyBorder="1"/>
    <xf numFmtId="0" fontId="11" fillId="0" borderId="0" xfId="0" applyFont="1" applyFill="1" applyAlignment="1">
      <alignment vertical="center"/>
    </xf>
    <xf numFmtId="0" fontId="13" fillId="0" borderId="0" xfId="0" applyFont="1" applyFill="1" applyAlignment="1">
      <alignment vertical="center"/>
    </xf>
    <xf numFmtId="0" fontId="12" fillId="0" borderId="0" xfId="0" applyFont="1" applyFill="1"/>
    <xf numFmtId="0" fontId="6" fillId="0" borderId="0" xfId="0" applyFont="1" applyFill="1" applyBorder="1" applyAlignment="1">
      <alignment vertical="center"/>
    </xf>
    <xf numFmtId="0" fontId="12" fillId="0" borderId="0" xfId="0" applyFont="1" applyAlignment="1">
      <alignment vertical="center"/>
    </xf>
  </cellXfs>
  <cellStyles count="2">
    <cellStyle name="Komma" xfId="1" builtinId="3"/>
    <cellStyle name="Standard" xfId="0" builtinId="0"/>
  </cellStyles>
  <dxfs count="14"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rgb="FF00B0F0"/>
        </patternFill>
      </fill>
    </dxf>
    <dxf>
      <fill>
        <patternFill>
          <bgColor rgb="FFFFFF00"/>
        </patternFill>
      </fill>
    </dxf>
    <dxf>
      <font>
        <color theme="0"/>
      </font>
      <fill>
        <patternFill>
          <bgColor theme="1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ont>
        <color theme="0"/>
      </font>
      <fill>
        <patternFill>
          <bgColor theme="1"/>
        </patternFill>
      </fill>
    </dxf>
    <dxf>
      <fill>
        <patternFill patternType="solid">
          <fgColor rgb="FFFF5050"/>
          <bgColor rgb="FF000000"/>
        </patternFill>
      </fill>
    </dxf>
    <dxf>
      <fill>
        <patternFill patternType="solid">
          <fgColor rgb="FF00B0F0"/>
          <bgColor rgb="FF000000"/>
        </patternFill>
      </fill>
    </dxf>
    <dxf>
      <fill>
        <patternFill patternType="solid">
          <fgColor rgb="FF92D050"/>
          <bgColor rgb="FF000000"/>
        </patternFill>
      </fill>
    </dxf>
  </dxfs>
  <tableStyles count="0" defaultTableStyle="TableStyleMedium2" defaultPivotStyle="PivotStyleMedium9"/>
  <colors>
    <mruColors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76"/>
  <sheetViews>
    <sheetView tabSelected="1" zoomScale="55" zoomScaleNormal="55" workbookViewId="0"/>
  </sheetViews>
  <sheetFormatPr baseColWidth="10" defaultRowHeight="18" x14ac:dyDescent="0.25"/>
  <cols>
    <col min="1" max="1" width="15.5703125" style="2" customWidth="1"/>
    <col min="2" max="2" width="17.42578125" style="16" customWidth="1"/>
    <col min="3" max="3" width="9.140625" style="9" customWidth="1"/>
    <col min="4" max="4" width="17.42578125" style="16" customWidth="1"/>
    <col min="5" max="5" width="9.140625" style="9" customWidth="1"/>
    <col min="6" max="6" width="255.5703125" style="4" customWidth="1"/>
    <col min="7" max="16384" width="11.42578125" style="1"/>
  </cols>
  <sheetData>
    <row r="1" spans="1:6" ht="23.25" x14ac:dyDescent="0.25">
      <c r="A1" s="25" t="s">
        <v>507</v>
      </c>
      <c r="B1" s="10"/>
      <c r="C1" s="6"/>
      <c r="D1" s="10"/>
      <c r="E1" s="6"/>
    </row>
    <row r="2" spans="1:6" ht="23.25" x14ac:dyDescent="0.25">
      <c r="A2" s="26" t="s">
        <v>503</v>
      </c>
      <c r="B2" s="10"/>
      <c r="C2" s="6"/>
      <c r="D2" s="10"/>
      <c r="E2" s="6"/>
    </row>
    <row r="3" spans="1:6" ht="23.25" x14ac:dyDescent="0.25">
      <c r="A3" s="29" t="s">
        <v>506</v>
      </c>
      <c r="B3" s="10"/>
      <c r="C3" s="6"/>
      <c r="D3" s="10"/>
      <c r="E3" s="6"/>
    </row>
    <row r="4" spans="1:6" ht="23.25" x14ac:dyDescent="0.35">
      <c r="A4" s="27"/>
      <c r="B4" s="10"/>
      <c r="C4" s="6"/>
      <c r="D4" s="10"/>
      <c r="E4" s="6"/>
    </row>
    <row r="5" spans="1:6" ht="28.5" customHeight="1" x14ac:dyDescent="0.25">
      <c r="A5" s="28" t="s">
        <v>498</v>
      </c>
      <c r="B5" s="10"/>
      <c r="C5" s="21"/>
      <c r="D5" s="10"/>
      <c r="E5" s="21"/>
    </row>
    <row r="6" spans="1:6" ht="20.25" x14ac:dyDescent="0.3">
      <c r="A6" s="5"/>
      <c r="B6" s="11" t="s">
        <v>499</v>
      </c>
      <c r="C6" s="6"/>
      <c r="D6" s="11" t="s">
        <v>499</v>
      </c>
      <c r="E6" s="6"/>
    </row>
    <row r="7" spans="1:6" x14ac:dyDescent="0.25">
      <c r="A7" s="3"/>
      <c r="B7" s="12" t="s">
        <v>501</v>
      </c>
      <c r="C7" s="7" t="s">
        <v>500</v>
      </c>
      <c r="D7" s="12" t="s">
        <v>502</v>
      </c>
      <c r="E7" s="7" t="s">
        <v>500</v>
      </c>
    </row>
    <row r="8" spans="1:6" x14ac:dyDescent="0.25">
      <c r="A8" s="2" t="s">
        <v>8</v>
      </c>
      <c r="B8" s="13">
        <v>1.38656666634002</v>
      </c>
      <c r="C8" s="8">
        <v>1.03225816956412E-2</v>
      </c>
      <c r="D8" s="18">
        <v>1.46112561225891</v>
      </c>
      <c r="E8" s="9">
        <v>3.0200000000000001E-2</v>
      </c>
      <c r="F8" s="4" t="s">
        <v>9</v>
      </c>
    </row>
    <row r="9" spans="1:6" x14ac:dyDescent="0.25">
      <c r="A9" s="2" t="s">
        <v>6</v>
      </c>
      <c r="B9" s="13">
        <v>2.30287148303153</v>
      </c>
      <c r="C9" s="8">
        <v>9.1685920738715496E-5</v>
      </c>
      <c r="D9" s="18">
        <v>2.1740636825561501</v>
      </c>
      <c r="E9" s="9">
        <v>9.8499999999999994E-3</v>
      </c>
      <c r="F9" s="4" t="s">
        <v>7</v>
      </c>
    </row>
    <row r="10" spans="1:6" x14ac:dyDescent="0.25">
      <c r="A10" s="2" t="s">
        <v>18</v>
      </c>
      <c r="B10" s="13">
        <v>1.5832235274337301</v>
      </c>
      <c r="C10" s="8">
        <v>1.6276914293329101E-2</v>
      </c>
      <c r="D10" s="19">
        <v>1.1058058738708501</v>
      </c>
      <c r="E10" s="9">
        <v>7.1799999999999998E-3</v>
      </c>
      <c r="F10" s="4" t="s">
        <v>19</v>
      </c>
    </row>
    <row r="11" spans="1:6" x14ac:dyDescent="0.25">
      <c r="A11" s="2" t="s">
        <v>14</v>
      </c>
      <c r="B11" s="13">
        <v>1.30021553806698</v>
      </c>
      <c r="C11" s="8">
        <v>2.26789745295275E-3</v>
      </c>
      <c r="D11" s="19">
        <v>1.10870254039764</v>
      </c>
      <c r="E11" s="9">
        <v>3.1399999999999997E-2</v>
      </c>
      <c r="F11" s="4" t="s">
        <v>15</v>
      </c>
    </row>
    <row r="12" spans="1:6" x14ac:dyDescent="0.25">
      <c r="A12" s="2" t="s">
        <v>22</v>
      </c>
      <c r="B12" s="13">
        <v>1.3963045918514201</v>
      </c>
      <c r="C12" s="8">
        <v>1.2526248709130701E-2</v>
      </c>
      <c r="D12" s="18">
        <v>1.5185289382934599</v>
      </c>
      <c r="E12" s="9">
        <v>1.9199999999999998E-2</v>
      </c>
      <c r="F12" s="4" t="s">
        <v>23</v>
      </c>
    </row>
    <row r="13" spans="1:6" x14ac:dyDescent="0.25">
      <c r="A13" s="2" t="s">
        <v>16</v>
      </c>
      <c r="B13" s="13">
        <v>1.4952214921401401</v>
      </c>
      <c r="C13" s="8">
        <v>1.32362714227431E-2</v>
      </c>
      <c r="D13" s="19">
        <v>0.94439637660980202</v>
      </c>
      <c r="E13" s="9">
        <v>4.24E-2</v>
      </c>
      <c r="F13" s="4" t="s">
        <v>17</v>
      </c>
    </row>
    <row r="14" spans="1:6" x14ac:dyDescent="0.25">
      <c r="A14" s="2" t="s">
        <v>4</v>
      </c>
      <c r="B14" s="13">
        <v>1.80154552643836</v>
      </c>
      <c r="C14" s="8">
        <v>5.2117590767286601E-5</v>
      </c>
      <c r="D14" s="18">
        <v>2.0111544132232702</v>
      </c>
      <c r="E14" s="9">
        <v>2.6900000000000001E-3</v>
      </c>
      <c r="F14" s="4" t="s">
        <v>5</v>
      </c>
    </row>
    <row r="15" spans="1:6" x14ac:dyDescent="0.25">
      <c r="A15" s="2" t="s">
        <v>20</v>
      </c>
      <c r="B15" s="13">
        <v>2.72841604128278</v>
      </c>
      <c r="C15" s="8">
        <v>3.2948044859093502E-7</v>
      </c>
      <c r="D15" s="18">
        <v>3.3664615154266402</v>
      </c>
      <c r="E15" s="9">
        <v>3.77E-4</v>
      </c>
      <c r="F15" s="4" t="s">
        <v>21</v>
      </c>
    </row>
    <row r="16" spans="1:6" x14ac:dyDescent="0.25">
      <c r="A16" s="2" t="s">
        <v>10</v>
      </c>
      <c r="B16" s="13">
        <v>1.38190970417323</v>
      </c>
      <c r="C16" s="8">
        <v>2.87926347202205E-5</v>
      </c>
      <c r="D16" s="19">
        <v>0.90392023324966397</v>
      </c>
      <c r="E16" s="9">
        <v>4.6600000000000003E-2</v>
      </c>
      <c r="F16" s="4" t="s">
        <v>11</v>
      </c>
    </row>
    <row r="17" spans="1:6" x14ac:dyDescent="0.25">
      <c r="A17" s="2" t="s">
        <v>24</v>
      </c>
      <c r="B17" s="13">
        <v>1.4809011422501299</v>
      </c>
      <c r="C17" s="8">
        <v>3.11899607067114E-2</v>
      </c>
      <c r="D17" s="19">
        <v>1.1731868982315099</v>
      </c>
      <c r="E17" s="9">
        <v>1.6400000000000001E-2</v>
      </c>
      <c r="F17" s="4" t="s">
        <v>25</v>
      </c>
    </row>
    <row r="18" spans="1:6" x14ac:dyDescent="0.25">
      <c r="A18" s="2" t="s">
        <v>12</v>
      </c>
      <c r="B18" s="13">
        <v>2.36975187478264</v>
      </c>
      <c r="C18" s="8">
        <v>3.0554303160013097E-5</v>
      </c>
      <c r="D18" s="18">
        <v>1.6065361499786399</v>
      </c>
      <c r="E18" s="9">
        <v>2.3099999999999999E-2</v>
      </c>
      <c r="F18" s="4" t="s">
        <v>13</v>
      </c>
    </row>
    <row r="19" spans="1:6" x14ac:dyDescent="0.25">
      <c r="A19" s="2" t="s">
        <v>41</v>
      </c>
      <c r="B19" s="14">
        <v>1.19451771241156</v>
      </c>
      <c r="C19" s="8">
        <v>1.99254786452558E-2</v>
      </c>
      <c r="D19" s="19">
        <v>1.1149146556854199</v>
      </c>
      <c r="E19" s="9">
        <v>1.2500000000000001E-2</v>
      </c>
      <c r="F19" s="4" t="s">
        <v>42</v>
      </c>
    </row>
    <row r="20" spans="1:6" x14ac:dyDescent="0.25">
      <c r="A20" s="2" t="s">
        <v>55</v>
      </c>
      <c r="B20" s="14">
        <v>0.80392815569971887</v>
      </c>
      <c r="C20" s="8">
        <v>4.7433832924168501E-2</v>
      </c>
      <c r="D20" s="20">
        <v>0.47769939899444602</v>
      </c>
      <c r="E20" s="9">
        <v>1.09E-3</v>
      </c>
      <c r="F20" s="4" t="s">
        <v>56</v>
      </c>
    </row>
    <row r="21" spans="1:6" x14ac:dyDescent="0.25">
      <c r="A21" s="2" t="s">
        <v>32</v>
      </c>
      <c r="B21" s="14">
        <v>0.81704925157434005</v>
      </c>
      <c r="C21" s="8">
        <v>3.8836971101146298E-2</v>
      </c>
      <c r="D21" s="18">
        <v>2.02531218528748</v>
      </c>
      <c r="E21" s="9">
        <v>3.4599999999999999E-2</v>
      </c>
      <c r="F21" s="4" t="s">
        <v>33</v>
      </c>
    </row>
    <row r="22" spans="1:6" x14ac:dyDescent="0.25">
      <c r="A22" s="2" t="s">
        <v>57</v>
      </c>
      <c r="B22" s="14">
        <v>0.84687272066129515</v>
      </c>
      <c r="C22" s="8">
        <v>4.5354599232991797E-3</v>
      </c>
      <c r="D22" s="20">
        <v>0.61572349071502697</v>
      </c>
      <c r="E22" s="9">
        <v>2.1299999999999999E-2</v>
      </c>
      <c r="F22" s="4" t="s">
        <v>58</v>
      </c>
    </row>
    <row r="23" spans="1:6" x14ac:dyDescent="0.25">
      <c r="A23" s="2" t="s">
        <v>53</v>
      </c>
      <c r="B23" s="14">
        <v>1.2528481529828199</v>
      </c>
      <c r="C23" s="8">
        <v>2.28079518949209E-4</v>
      </c>
      <c r="D23" s="18">
        <v>1.50574326515198</v>
      </c>
      <c r="E23" s="9">
        <v>2.4499999999999999E-4</v>
      </c>
      <c r="F23" s="4" t="s">
        <v>54</v>
      </c>
    </row>
    <row r="24" spans="1:6" x14ac:dyDescent="0.25">
      <c r="A24" s="2" t="s">
        <v>43</v>
      </c>
      <c r="B24" s="14">
        <v>1.2041276286579099</v>
      </c>
      <c r="C24" s="8">
        <v>2.85101351569618E-2</v>
      </c>
      <c r="D24" s="18">
        <v>1.3488341569900499</v>
      </c>
      <c r="E24" s="9">
        <v>5.3499999999999997E-3</v>
      </c>
      <c r="F24" s="4" t="s">
        <v>44</v>
      </c>
    </row>
    <row r="25" spans="1:6" x14ac:dyDescent="0.25">
      <c r="A25" s="2" t="s">
        <v>26</v>
      </c>
      <c r="B25" s="14">
        <v>1.2740082203360199</v>
      </c>
      <c r="C25" s="8">
        <v>4.6799805035270099E-2</v>
      </c>
      <c r="D25" s="18">
        <v>1.86457419395447</v>
      </c>
      <c r="E25" s="9">
        <v>1.41E-3</v>
      </c>
      <c r="F25" s="4" t="s">
        <v>27</v>
      </c>
    </row>
    <row r="26" spans="1:6" x14ac:dyDescent="0.25">
      <c r="A26" s="2" t="s">
        <v>47</v>
      </c>
      <c r="B26" s="14">
        <v>0.82093901139670578</v>
      </c>
      <c r="C26" s="8">
        <v>2.6115615519981501E-2</v>
      </c>
      <c r="D26" s="19">
        <v>0.84827542304992698</v>
      </c>
      <c r="E26" s="9">
        <v>1.41E-2</v>
      </c>
      <c r="F26" s="4" t="s">
        <v>48</v>
      </c>
    </row>
    <row r="27" spans="1:6" x14ac:dyDescent="0.25">
      <c r="A27" s="2" t="s">
        <v>45</v>
      </c>
      <c r="B27" s="14">
        <v>1.22258364379743</v>
      </c>
      <c r="C27" s="8">
        <v>3.7301224782701502E-2</v>
      </c>
      <c r="D27" s="18">
        <v>1.0884866714477499</v>
      </c>
      <c r="E27" s="9">
        <v>4.2599999999999999E-2</v>
      </c>
      <c r="F27" s="4" t="s">
        <v>46</v>
      </c>
    </row>
    <row r="28" spans="1:6" x14ac:dyDescent="0.25">
      <c r="A28" s="2" t="s">
        <v>69</v>
      </c>
      <c r="B28" s="15">
        <v>0.49132001343595172</v>
      </c>
      <c r="C28" s="8">
        <v>4.1364431207902E-3</v>
      </c>
      <c r="D28" s="20">
        <v>0.580491423606873</v>
      </c>
      <c r="E28" s="9">
        <v>5.9800000000000001E-4</v>
      </c>
      <c r="F28" s="4" t="s">
        <v>70</v>
      </c>
    </row>
    <row r="29" spans="1:6" x14ac:dyDescent="0.25">
      <c r="A29" s="2" t="s">
        <v>61</v>
      </c>
      <c r="B29" s="15">
        <v>0.72616776485393408</v>
      </c>
      <c r="C29" s="8">
        <v>2.2547514965215301E-2</v>
      </c>
      <c r="D29" s="20">
        <v>0.74262362718582198</v>
      </c>
      <c r="E29" s="9">
        <v>1.24E-2</v>
      </c>
      <c r="F29" s="4" t="s">
        <v>62</v>
      </c>
    </row>
    <row r="30" spans="1:6" x14ac:dyDescent="0.25">
      <c r="A30" s="2" t="s">
        <v>63</v>
      </c>
      <c r="B30" s="15">
        <v>0.68797134641610547</v>
      </c>
      <c r="C30" s="8">
        <v>6.6362396503927306E-5</v>
      </c>
      <c r="D30" s="20">
        <v>0.58527004718780495</v>
      </c>
      <c r="E30" s="9">
        <v>8.1399999999999997E-3</v>
      </c>
      <c r="F30" s="4" t="s">
        <v>64</v>
      </c>
    </row>
    <row r="31" spans="1:6" x14ac:dyDescent="0.25">
      <c r="A31" s="2" t="s">
        <v>67</v>
      </c>
      <c r="B31" s="15">
        <v>0.53385450378012789</v>
      </c>
      <c r="C31" s="8">
        <v>3.2340740014535498E-2</v>
      </c>
      <c r="D31" s="19">
        <v>0.82403528690338101</v>
      </c>
      <c r="E31" s="9">
        <v>1.6400000000000001E-2</v>
      </c>
      <c r="F31" s="4" t="s">
        <v>68</v>
      </c>
    </row>
    <row r="32" spans="1:6" x14ac:dyDescent="0.25">
      <c r="A32" s="2" t="s">
        <v>71</v>
      </c>
      <c r="B32" s="15">
        <v>0.5400677020295761</v>
      </c>
      <c r="C32" s="8">
        <v>1.13099716253455E-2</v>
      </c>
      <c r="D32" s="20">
        <v>0.74200874567031905</v>
      </c>
      <c r="E32" s="9">
        <v>3.7699999999999997E-2</v>
      </c>
      <c r="F32" s="4" t="s">
        <v>72</v>
      </c>
    </row>
    <row r="33" spans="1:6" x14ac:dyDescent="0.25">
      <c r="A33" s="2" t="s">
        <v>59</v>
      </c>
      <c r="B33" s="15">
        <v>0.74491534511704605</v>
      </c>
      <c r="C33" s="8">
        <v>8.9707351672433395E-3</v>
      </c>
      <c r="D33" s="19">
        <v>0.93267047405242898</v>
      </c>
      <c r="E33" s="9">
        <v>3.85E-2</v>
      </c>
      <c r="F33" s="4" t="s">
        <v>60</v>
      </c>
    </row>
    <row r="34" spans="1:6" x14ac:dyDescent="0.25">
      <c r="A34" s="3"/>
      <c r="B34" s="22"/>
      <c r="C34" s="23"/>
      <c r="D34" s="10"/>
      <c r="E34" s="6"/>
    </row>
    <row r="35" spans="1:6" ht="18.75" x14ac:dyDescent="0.25">
      <c r="A35" s="28" t="s">
        <v>504</v>
      </c>
      <c r="B35" s="10"/>
      <c r="C35" s="21"/>
      <c r="D35" s="10"/>
      <c r="E35" s="21"/>
    </row>
    <row r="36" spans="1:6" ht="20.25" x14ac:dyDescent="0.3">
      <c r="A36" s="5"/>
      <c r="B36" s="11" t="s">
        <v>499</v>
      </c>
      <c r="C36" s="6"/>
      <c r="D36" s="11" t="s">
        <v>499</v>
      </c>
      <c r="E36" s="6"/>
    </row>
    <row r="37" spans="1:6" x14ac:dyDescent="0.25">
      <c r="A37" s="3"/>
      <c r="B37" s="12" t="s">
        <v>501</v>
      </c>
      <c r="C37" s="7" t="s">
        <v>500</v>
      </c>
      <c r="D37" s="12" t="s">
        <v>502</v>
      </c>
      <c r="E37" s="7" t="s">
        <v>500</v>
      </c>
    </row>
    <row r="38" spans="1:6" x14ac:dyDescent="0.25">
      <c r="A38" s="2" t="s">
        <v>195</v>
      </c>
      <c r="B38" s="13">
        <v>2.54476262035746</v>
      </c>
      <c r="C38" s="8">
        <v>4.2111192650207097E-4</v>
      </c>
      <c r="D38" s="16">
        <v>1.7038319110870399</v>
      </c>
      <c r="E38" s="9">
        <v>5.8799999999999998E-3</v>
      </c>
      <c r="F38" s="4" t="s">
        <v>196</v>
      </c>
    </row>
    <row r="39" spans="1:6" x14ac:dyDescent="0.25">
      <c r="A39" s="2" t="s">
        <v>108</v>
      </c>
      <c r="B39" s="13">
        <v>2.5399321586980999</v>
      </c>
      <c r="C39" s="8">
        <v>1.6927776017361399E-5</v>
      </c>
      <c r="D39" s="16">
        <v>1.3479429483413701</v>
      </c>
      <c r="E39" s="9">
        <v>6.3099999999999996E-3</v>
      </c>
      <c r="F39" s="4" t="s">
        <v>171</v>
      </c>
    </row>
    <row r="40" spans="1:6" x14ac:dyDescent="0.25">
      <c r="A40" s="2" t="s">
        <v>4</v>
      </c>
      <c r="B40" s="13">
        <v>2.4345407938463999</v>
      </c>
      <c r="C40" s="8">
        <v>1.1901696517213599E-8</v>
      </c>
      <c r="D40" s="16">
        <v>2.3227906227111799</v>
      </c>
      <c r="E40" s="9">
        <v>1.17E-4</v>
      </c>
      <c r="F40" s="4" t="s">
        <v>5</v>
      </c>
    </row>
    <row r="41" spans="1:6" x14ac:dyDescent="0.25">
      <c r="A41" s="2" t="s">
        <v>20</v>
      </c>
      <c r="B41" s="13">
        <v>2.2895531681916399</v>
      </c>
      <c r="C41" s="8">
        <v>1.6885984832626401E-7</v>
      </c>
      <c r="D41" s="16">
        <v>2.00865697860718</v>
      </c>
      <c r="E41" s="9">
        <v>7.1900000000000002E-4</v>
      </c>
      <c r="F41" s="4" t="s">
        <v>21</v>
      </c>
    </row>
    <row r="42" spans="1:6" x14ac:dyDescent="0.25">
      <c r="A42" s="2" t="s">
        <v>245</v>
      </c>
      <c r="B42" s="13">
        <v>2.0433008401365398</v>
      </c>
      <c r="C42" s="8">
        <v>3.0587536928319298E-3</v>
      </c>
      <c r="D42" s="16">
        <v>1.1103653907775899</v>
      </c>
      <c r="E42" s="9">
        <v>3.5900000000000001E-2</v>
      </c>
      <c r="F42" s="4" t="s">
        <v>246</v>
      </c>
    </row>
    <row r="43" spans="1:6" x14ac:dyDescent="0.25">
      <c r="A43" s="2" t="s">
        <v>168</v>
      </c>
      <c r="B43" s="13">
        <v>2.0309125250346902</v>
      </c>
      <c r="C43" s="8">
        <v>1.33136201384554E-5</v>
      </c>
      <c r="D43" s="16">
        <v>0.75468158721923795</v>
      </c>
      <c r="E43" s="9">
        <v>2.9399999999999999E-2</v>
      </c>
      <c r="F43" s="4" t="s">
        <v>169</v>
      </c>
    </row>
    <row r="44" spans="1:6" x14ac:dyDescent="0.25">
      <c r="A44" s="2" t="s">
        <v>398</v>
      </c>
      <c r="B44" s="13">
        <v>1.9503912098870699</v>
      </c>
      <c r="C44" s="8">
        <v>2.4715360264924401E-2</v>
      </c>
      <c r="D44" s="16">
        <v>1.25656998157501</v>
      </c>
      <c r="E44" s="9">
        <v>4.2000000000000003E-2</v>
      </c>
      <c r="F44" s="4" t="s">
        <v>399</v>
      </c>
    </row>
    <row r="45" spans="1:6" x14ac:dyDescent="0.25">
      <c r="A45" s="2" t="s">
        <v>78</v>
      </c>
      <c r="B45" s="13">
        <v>1.87786701211568</v>
      </c>
      <c r="C45" s="8">
        <v>5.0084014676210497E-4</v>
      </c>
      <c r="D45" s="16">
        <v>1.46574187278748</v>
      </c>
      <c r="E45" s="9">
        <v>7.8499999999999993E-3</v>
      </c>
      <c r="F45" s="4" t="s">
        <v>197</v>
      </c>
    </row>
    <row r="46" spans="1:6" x14ac:dyDescent="0.25">
      <c r="A46" s="2" t="s">
        <v>328</v>
      </c>
      <c r="B46" s="13">
        <v>1.8772816161413901</v>
      </c>
      <c r="C46" s="8">
        <v>1.2855475395660799E-2</v>
      </c>
      <c r="D46" s="16">
        <v>0.87117117643356301</v>
      </c>
      <c r="E46" s="9">
        <v>1.72E-2</v>
      </c>
      <c r="F46" s="4" t="s">
        <v>329</v>
      </c>
    </row>
    <row r="47" spans="1:6" x14ac:dyDescent="0.25">
      <c r="A47" s="2" t="s">
        <v>210</v>
      </c>
      <c r="B47" s="13">
        <v>1.83538865232082</v>
      </c>
      <c r="C47" s="8">
        <v>1.11895305170007E-3</v>
      </c>
      <c r="D47" s="16">
        <v>0.92369788885116599</v>
      </c>
      <c r="E47" s="9">
        <v>7.9600000000000001E-3</v>
      </c>
      <c r="F47" s="4" t="s">
        <v>211</v>
      </c>
    </row>
    <row r="48" spans="1:6" x14ac:dyDescent="0.25">
      <c r="A48" s="2" t="s">
        <v>113</v>
      </c>
      <c r="B48" s="13">
        <v>1.81542819394063</v>
      </c>
      <c r="C48" s="8">
        <v>1.6150111498472999E-3</v>
      </c>
      <c r="D48" s="16">
        <v>0.88658136129379295</v>
      </c>
      <c r="E48" s="9">
        <v>4.1300000000000003E-2</v>
      </c>
      <c r="F48" s="4" t="s">
        <v>224</v>
      </c>
    </row>
    <row r="49" spans="1:6" x14ac:dyDescent="0.25">
      <c r="A49" s="2" t="s">
        <v>121</v>
      </c>
      <c r="B49" s="13">
        <v>1.8133420167601</v>
      </c>
      <c r="C49" s="8">
        <v>4.8298795555156097E-3</v>
      </c>
      <c r="D49" s="16">
        <v>1.1940445899963399</v>
      </c>
      <c r="E49" s="9">
        <v>1.38E-2</v>
      </c>
      <c r="F49" s="4" t="s">
        <v>271</v>
      </c>
    </row>
    <row r="50" spans="1:6" x14ac:dyDescent="0.25">
      <c r="A50" s="2" t="s">
        <v>200</v>
      </c>
      <c r="B50" s="13">
        <v>1.81275822210194</v>
      </c>
      <c r="C50" s="8">
        <v>6.1020095191344204E-4</v>
      </c>
      <c r="D50" s="16">
        <v>0.70499837398529097</v>
      </c>
      <c r="E50" s="9">
        <v>1.5799999999999999E-4</v>
      </c>
      <c r="F50" s="4" t="s">
        <v>201</v>
      </c>
    </row>
    <row r="51" spans="1:6" x14ac:dyDescent="0.25">
      <c r="A51" s="2" t="s">
        <v>326</v>
      </c>
      <c r="B51" s="13">
        <v>1.81158825322457</v>
      </c>
      <c r="C51" s="8">
        <v>1.2823507978794099E-2</v>
      </c>
      <c r="D51" s="16">
        <v>1.1116927862167401</v>
      </c>
      <c r="E51" s="9">
        <v>1.5900000000000001E-2</v>
      </c>
      <c r="F51" s="4" t="s">
        <v>327</v>
      </c>
    </row>
    <row r="52" spans="1:6" x14ac:dyDescent="0.25">
      <c r="A52" s="2" t="s">
        <v>6</v>
      </c>
      <c r="B52" s="13">
        <v>1.80607111656372</v>
      </c>
      <c r="C52" s="8">
        <v>2.5801597518526599E-6</v>
      </c>
      <c r="D52" s="16">
        <v>1.8277841806411701</v>
      </c>
      <c r="E52" s="9">
        <v>6.8599999999999998E-3</v>
      </c>
      <c r="F52" s="4" t="s">
        <v>7</v>
      </c>
    </row>
    <row r="53" spans="1:6" x14ac:dyDescent="0.25">
      <c r="A53" s="2" t="s">
        <v>86</v>
      </c>
      <c r="B53" s="13">
        <v>1.79840869498803</v>
      </c>
      <c r="C53" s="8">
        <v>6.6123721957778202E-4</v>
      </c>
      <c r="D53" s="16">
        <v>1.1214462518692001</v>
      </c>
      <c r="E53" s="9">
        <v>2.1299999999999999E-2</v>
      </c>
      <c r="F53" s="4" t="s">
        <v>204</v>
      </c>
    </row>
    <row r="54" spans="1:6" x14ac:dyDescent="0.25">
      <c r="A54" s="2" t="s">
        <v>386</v>
      </c>
      <c r="B54" s="13">
        <v>1.7882755167839699</v>
      </c>
      <c r="C54" s="8">
        <v>2.28751642852036E-2</v>
      </c>
      <c r="D54" s="16">
        <v>0.82861459255218495</v>
      </c>
      <c r="E54" s="9">
        <v>5.3800000000000002E-3</v>
      </c>
      <c r="F54" s="4" t="s">
        <v>387</v>
      </c>
    </row>
    <row r="55" spans="1:6" x14ac:dyDescent="0.25">
      <c r="A55" s="2" t="s">
        <v>222</v>
      </c>
      <c r="B55" s="13">
        <v>1.7618450686139</v>
      </c>
      <c r="C55" s="8">
        <v>1.56825868894162E-3</v>
      </c>
      <c r="D55" s="16">
        <v>0.92254477739334095</v>
      </c>
      <c r="E55" s="9">
        <v>3.78E-2</v>
      </c>
      <c r="F55" s="4" t="s">
        <v>223</v>
      </c>
    </row>
    <row r="56" spans="1:6" x14ac:dyDescent="0.25">
      <c r="A56" s="2" t="s">
        <v>188</v>
      </c>
      <c r="B56" s="13">
        <v>1.7544171077572499</v>
      </c>
      <c r="C56" s="8">
        <v>1.7663685625080001E-4</v>
      </c>
      <c r="D56" s="16">
        <v>0.93078142404556297</v>
      </c>
      <c r="E56" s="9">
        <v>2.53E-2</v>
      </c>
      <c r="F56" s="4" t="s">
        <v>189</v>
      </c>
    </row>
    <row r="57" spans="1:6" x14ac:dyDescent="0.25">
      <c r="A57" s="2" t="s">
        <v>98</v>
      </c>
      <c r="B57" s="13">
        <v>1.7497824071680299</v>
      </c>
      <c r="C57" s="8">
        <v>1.4462642216384E-5</v>
      </c>
      <c r="D57" s="16">
        <v>1.3301022052764899</v>
      </c>
      <c r="E57" s="9">
        <v>1.7799999999999999E-4</v>
      </c>
      <c r="F57" s="4" t="s">
        <v>170</v>
      </c>
    </row>
    <row r="58" spans="1:6" x14ac:dyDescent="0.25">
      <c r="A58" s="2" t="s">
        <v>92</v>
      </c>
      <c r="B58" s="13">
        <v>1.74658488442446</v>
      </c>
      <c r="C58" s="8">
        <v>1.5013674148294799E-2</v>
      </c>
      <c r="D58" s="16">
        <v>1.22906017303467</v>
      </c>
      <c r="E58" s="9">
        <v>3.4299999999999997E-2</v>
      </c>
      <c r="F58" s="4" t="s">
        <v>345</v>
      </c>
    </row>
    <row r="59" spans="1:6" x14ac:dyDescent="0.25">
      <c r="A59" s="2" t="s">
        <v>128</v>
      </c>
      <c r="B59" s="13">
        <v>1.73169503086594</v>
      </c>
      <c r="C59" s="8">
        <v>1.05482615718744E-5</v>
      </c>
      <c r="D59" s="16">
        <v>0.87446618080139205</v>
      </c>
      <c r="E59" s="9">
        <v>2.9700000000000001E-2</v>
      </c>
      <c r="F59" s="4" t="s">
        <v>167</v>
      </c>
    </row>
    <row r="60" spans="1:6" x14ac:dyDescent="0.25">
      <c r="A60" s="2" t="s">
        <v>91</v>
      </c>
      <c r="B60" s="13">
        <v>1.72429990212034</v>
      </c>
      <c r="C60" s="8">
        <v>1.7373233517383999E-2</v>
      </c>
      <c r="D60" s="16">
        <v>1.15899622440338</v>
      </c>
      <c r="E60" s="9">
        <v>4.3400000000000001E-2</v>
      </c>
      <c r="F60" s="4" t="s">
        <v>362</v>
      </c>
    </row>
    <row r="61" spans="1:6" x14ac:dyDescent="0.25">
      <c r="A61" s="2" t="s">
        <v>174</v>
      </c>
      <c r="B61" s="13">
        <v>1.7163903995904</v>
      </c>
      <c r="C61" s="8">
        <v>3.0815413023188603E-5</v>
      </c>
      <c r="D61" s="16">
        <v>1.2329195737838701</v>
      </c>
      <c r="E61" s="9">
        <v>2.96E-3</v>
      </c>
      <c r="F61" s="4" t="s">
        <v>175</v>
      </c>
    </row>
    <row r="62" spans="1:6" x14ac:dyDescent="0.25">
      <c r="A62" s="2" t="s">
        <v>284</v>
      </c>
      <c r="B62" s="13">
        <v>1.7158843341635901</v>
      </c>
      <c r="C62" s="8">
        <v>6.0097402519413397E-3</v>
      </c>
      <c r="D62" s="16">
        <v>1.24355804920197</v>
      </c>
      <c r="E62" s="9">
        <v>6.62E-3</v>
      </c>
      <c r="F62" s="4" t="s">
        <v>285</v>
      </c>
    </row>
    <row r="63" spans="1:6" x14ac:dyDescent="0.25">
      <c r="A63" s="2" t="s">
        <v>109</v>
      </c>
      <c r="B63" s="13">
        <v>1.70739410884415</v>
      </c>
      <c r="C63" s="8">
        <v>1.60756564973719E-4</v>
      </c>
      <c r="D63" s="16">
        <v>1.1309132575988801</v>
      </c>
      <c r="E63" s="9">
        <v>1.9699999999999999E-2</v>
      </c>
      <c r="F63" s="4" t="s">
        <v>185</v>
      </c>
    </row>
    <row r="64" spans="1:6" x14ac:dyDescent="0.25">
      <c r="A64" s="2" t="s">
        <v>243</v>
      </c>
      <c r="B64" s="13">
        <v>1.70333162431098</v>
      </c>
      <c r="C64" s="8">
        <v>2.9013254242003001E-3</v>
      </c>
      <c r="D64" s="16">
        <v>0.89805757999420199</v>
      </c>
      <c r="E64" s="9">
        <v>1.24E-2</v>
      </c>
      <c r="F64" s="4" t="s">
        <v>244</v>
      </c>
    </row>
    <row r="65" spans="1:6" x14ac:dyDescent="0.25">
      <c r="A65" s="2" t="s">
        <v>249</v>
      </c>
      <c r="B65" s="13">
        <v>1.6931940812737201</v>
      </c>
      <c r="C65" s="8">
        <v>3.2075964483911901E-3</v>
      </c>
      <c r="D65" s="16">
        <v>0.78738075494766202</v>
      </c>
      <c r="E65" s="9">
        <v>4.8800000000000003E-2</v>
      </c>
      <c r="F65" s="4" t="s">
        <v>250</v>
      </c>
    </row>
    <row r="66" spans="1:6" x14ac:dyDescent="0.25">
      <c r="A66" s="2" t="s">
        <v>384</v>
      </c>
      <c r="B66" s="13">
        <v>1.6883507226776799</v>
      </c>
      <c r="C66" s="8">
        <v>2.1938539156769798E-2</v>
      </c>
      <c r="D66" s="16">
        <v>0.78761124610900901</v>
      </c>
      <c r="E66" s="9">
        <v>4.41E-2</v>
      </c>
      <c r="F66" s="4" t="s">
        <v>385</v>
      </c>
    </row>
    <row r="67" spans="1:6" x14ac:dyDescent="0.25">
      <c r="A67" s="2" t="s">
        <v>234</v>
      </c>
      <c r="B67" s="13">
        <v>1.68752596886654</v>
      </c>
      <c r="C67" s="8">
        <v>2.2940886236723101E-3</v>
      </c>
      <c r="D67" s="16">
        <v>0.84781658649444602</v>
      </c>
      <c r="E67" s="9">
        <v>4.2299999999999997E-2</v>
      </c>
      <c r="F67" s="4" t="s">
        <v>235</v>
      </c>
    </row>
    <row r="68" spans="1:6" x14ac:dyDescent="0.25">
      <c r="A68" s="2" t="s">
        <v>88</v>
      </c>
      <c r="B68" s="13">
        <v>1.6857524650393501</v>
      </c>
      <c r="C68" s="8">
        <v>3.5369508544471598E-3</v>
      </c>
      <c r="D68" s="16">
        <v>1.83460032939911</v>
      </c>
      <c r="E68" s="9">
        <v>5.7299999999999999E-3</v>
      </c>
      <c r="F68" s="4" t="s">
        <v>254</v>
      </c>
    </row>
    <row r="69" spans="1:6" x14ac:dyDescent="0.25">
      <c r="A69" s="2" t="s">
        <v>2</v>
      </c>
      <c r="B69" s="13">
        <v>1.6795683444537699</v>
      </c>
      <c r="C69" s="8">
        <v>1.18251113978499E-2</v>
      </c>
      <c r="D69" s="16">
        <v>1.6569232940673799</v>
      </c>
      <c r="E69" s="9">
        <v>7.7300000000000003E-4</v>
      </c>
      <c r="F69" s="4" t="s">
        <v>321</v>
      </c>
    </row>
    <row r="70" spans="1:6" x14ac:dyDescent="0.25">
      <c r="A70" s="2" t="s">
        <v>324</v>
      </c>
      <c r="B70" s="13">
        <v>1.67844582053764</v>
      </c>
      <c r="C70" s="8">
        <v>1.2691642955269601E-2</v>
      </c>
      <c r="D70" s="16">
        <v>0.82479614019393899</v>
      </c>
      <c r="E70" s="9">
        <v>5.9699999999999996E-3</v>
      </c>
      <c r="F70" s="4" t="s">
        <v>325</v>
      </c>
    </row>
    <row r="71" spans="1:6" x14ac:dyDescent="0.25">
      <c r="A71" s="2" t="s">
        <v>274</v>
      </c>
      <c r="B71" s="13">
        <v>1.6732730231975901</v>
      </c>
      <c r="C71" s="8">
        <v>5.03813717366541E-3</v>
      </c>
      <c r="D71" s="16">
        <v>1.12730169296265</v>
      </c>
      <c r="E71" s="9">
        <v>4.1900000000000001E-3</v>
      </c>
      <c r="F71" s="4" t="s">
        <v>275</v>
      </c>
    </row>
    <row r="72" spans="1:6" x14ac:dyDescent="0.25">
      <c r="A72" s="2" t="s">
        <v>125</v>
      </c>
      <c r="B72" s="13">
        <v>1.6586398001434299</v>
      </c>
      <c r="C72" s="8">
        <v>2.47918717622162E-2</v>
      </c>
      <c r="D72" s="16">
        <v>0.81429040431976296</v>
      </c>
      <c r="E72" s="9">
        <v>7.2100000000000003E-3</v>
      </c>
      <c r="F72" s="4" t="s">
        <v>400</v>
      </c>
    </row>
    <row r="73" spans="1:6" x14ac:dyDescent="0.25">
      <c r="A73" s="2" t="s">
        <v>90</v>
      </c>
      <c r="B73" s="13">
        <v>1.6419671241970999</v>
      </c>
      <c r="C73" s="8">
        <v>4.1687168438109302E-3</v>
      </c>
      <c r="D73" s="16">
        <v>1.65450191497803</v>
      </c>
      <c r="E73" s="9">
        <v>6.1700000000000001E-3</v>
      </c>
      <c r="F73" s="4" t="s">
        <v>261</v>
      </c>
    </row>
    <row r="74" spans="1:6" x14ac:dyDescent="0.25">
      <c r="A74" s="2" t="s">
        <v>334</v>
      </c>
      <c r="B74" s="13">
        <v>1.64091671955286</v>
      </c>
      <c r="C74" s="8">
        <v>1.32396376610244E-2</v>
      </c>
      <c r="D74" s="16">
        <v>1.2453708648681601</v>
      </c>
      <c r="E74" s="9">
        <v>1.1900000000000001E-2</v>
      </c>
      <c r="F74" s="4" t="s">
        <v>335</v>
      </c>
    </row>
    <row r="75" spans="1:6" x14ac:dyDescent="0.25">
      <c r="A75" s="2" t="s">
        <v>119</v>
      </c>
      <c r="B75" s="13">
        <v>1.63017426465051</v>
      </c>
      <c r="C75" s="8">
        <v>7.3127419481955295E-5</v>
      </c>
      <c r="D75" s="16">
        <v>1.2155799865722701</v>
      </c>
      <c r="E75" s="9">
        <v>3.6299999999999999E-2</v>
      </c>
      <c r="F75" s="4" t="s">
        <v>177</v>
      </c>
    </row>
    <row r="76" spans="1:6" x14ac:dyDescent="0.25">
      <c r="A76" s="2" t="s">
        <v>130</v>
      </c>
      <c r="B76" s="13">
        <v>1.62514293635368</v>
      </c>
      <c r="C76" s="8">
        <v>1.61826638764673E-3</v>
      </c>
      <c r="D76" s="16">
        <v>1.1650427579879801</v>
      </c>
      <c r="E76" s="9">
        <v>2.2800000000000001E-4</v>
      </c>
      <c r="F76" s="4" t="s">
        <v>225</v>
      </c>
    </row>
    <row r="77" spans="1:6" x14ac:dyDescent="0.25">
      <c r="A77" s="2" t="s">
        <v>272</v>
      </c>
      <c r="B77" s="13">
        <v>1.61208529584417</v>
      </c>
      <c r="C77" s="8">
        <v>4.8455791094167396E-3</v>
      </c>
      <c r="D77" s="16">
        <v>1.0610996484756501</v>
      </c>
      <c r="E77" s="9">
        <v>1.8499999999999999E-2</v>
      </c>
      <c r="F77" s="4" t="s">
        <v>273</v>
      </c>
    </row>
    <row r="78" spans="1:6" x14ac:dyDescent="0.25">
      <c r="A78" s="2" t="s">
        <v>354</v>
      </c>
      <c r="B78" s="13">
        <v>1.60997753106047</v>
      </c>
      <c r="C78" s="8">
        <v>1.6391027028402099E-2</v>
      </c>
      <c r="D78" s="16">
        <v>1.3712859153747601</v>
      </c>
      <c r="E78" s="9">
        <v>3.5500000000000002E-3</v>
      </c>
      <c r="F78" s="4" t="s">
        <v>355</v>
      </c>
    </row>
    <row r="79" spans="1:6" x14ac:dyDescent="0.25">
      <c r="A79" s="2" t="s">
        <v>186</v>
      </c>
      <c r="B79" s="13">
        <v>1.60740397916622</v>
      </c>
      <c r="C79" s="8">
        <v>1.7093175644899999E-4</v>
      </c>
      <c r="D79" s="16">
        <v>0.92221075296402</v>
      </c>
      <c r="E79" s="9">
        <v>2.76E-2</v>
      </c>
      <c r="F79" s="4" t="s">
        <v>187</v>
      </c>
    </row>
    <row r="80" spans="1:6" x14ac:dyDescent="0.25">
      <c r="A80" s="2" t="s">
        <v>166</v>
      </c>
      <c r="B80" s="13">
        <v>1.60570630636181</v>
      </c>
      <c r="C80" s="8">
        <v>5.9253470146763999E-3</v>
      </c>
      <c r="D80" s="16">
        <v>0.82876288890838601</v>
      </c>
      <c r="E80" s="9">
        <v>1.6800000000000001E-3</v>
      </c>
      <c r="F80" s="4" t="s">
        <v>283</v>
      </c>
    </row>
    <row r="81" spans="1:6" x14ac:dyDescent="0.25">
      <c r="A81" s="2" t="s">
        <v>87</v>
      </c>
      <c r="B81" s="13">
        <v>1.6006129866447301</v>
      </c>
      <c r="C81" s="8">
        <v>3.5669029224139098E-3</v>
      </c>
      <c r="D81" s="16">
        <v>1.35626256465912</v>
      </c>
      <c r="E81" s="9">
        <v>1.6900000000000001E-3</v>
      </c>
      <c r="F81" s="4" t="s">
        <v>255</v>
      </c>
    </row>
    <row r="82" spans="1:6" x14ac:dyDescent="0.25">
      <c r="A82" s="2" t="s">
        <v>212</v>
      </c>
      <c r="B82" s="13">
        <v>1.5935671704771099</v>
      </c>
      <c r="C82" s="8">
        <v>1.1237028841137901E-3</v>
      </c>
      <c r="D82" s="16">
        <v>0.79887986183166504</v>
      </c>
      <c r="E82" s="9">
        <v>2.4099999999999998E-3</v>
      </c>
      <c r="F82" s="4" t="s">
        <v>213</v>
      </c>
    </row>
    <row r="83" spans="1:6" x14ac:dyDescent="0.25">
      <c r="A83" s="2" t="s">
        <v>462</v>
      </c>
      <c r="B83" s="13">
        <v>1.5913760960282</v>
      </c>
      <c r="C83" s="8">
        <v>4.4365317711984403E-2</v>
      </c>
      <c r="D83" s="16">
        <v>1.1077015399932899</v>
      </c>
      <c r="E83" s="9">
        <v>3.9899999999999996E-3</v>
      </c>
      <c r="F83" s="4" t="s">
        <v>463</v>
      </c>
    </row>
    <row r="84" spans="1:6" x14ac:dyDescent="0.25">
      <c r="A84" s="2" t="s">
        <v>154</v>
      </c>
      <c r="B84" s="13">
        <v>1.5754726259771801</v>
      </c>
      <c r="C84" s="8">
        <v>3.0189314893988E-2</v>
      </c>
      <c r="D84" s="16">
        <v>1.1802806854248</v>
      </c>
      <c r="E84" s="9">
        <v>2.0299999999999999E-2</v>
      </c>
      <c r="F84" s="4" t="s">
        <v>427</v>
      </c>
    </row>
    <row r="85" spans="1:6" x14ac:dyDescent="0.25">
      <c r="A85" s="2" t="s">
        <v>330</v>
      </c>
      <c r="B85" s="13">
        <v>1.57272590016951</v>
      </c>
      <c r="C85" s="8">
        <v>1.2856666890670601E-2</v>
      </c>
      <c r="D85" s="16">
        <v>0.77911520004272505</v>
      </c>
      <c r="E85" s="9">
        <v>2.5999999999999999E-2</v>
      </c>
      <c r="F85" s="4" t="s">
        <v>331</v>
      </c>
    </row>
    <row r="86" spans="1:6" x14ac:dyDescent="0.25">
      <c r="A86" s="2" t="s">
        <v>0</v>
      </c>
      <c r="B86" s="13">
        <v>1.56653208819923</v>
      </c>
      <c r="C86" s="8">
        <v>1.4460199667903899E-3</v>
      </c>
      <c r="D86" s="16">
        <v>1.24034011363983</v>
      </c>
      <c r="E86" s="9">
        <v>1.57E-3</v>
      </c>
      <c r="F86" s="4" t="s">
        <v>219</v>
      </c>
    </row>
    <row r="87" spans="1:6" x14ac:dyDescent="0.25">
      <c r="A87" s="2" t="s">
        <v>160</v>
      </c>
      <c r="B87" s="13">
        <v>1.56635991640712</v>
      </c>
      <c r="C87" s="8">
        <v>1.85323164897182E-2</v>
      </c>
      <c r="D87" s="16">
        <v>0.848000347614288</v>
      </c>
      <c r="E87" s="9">
        <v>1.5900000000000001E-2</v>
      </c>
      <c r="F87" s="4" t="s">
        <v>370</v>
      </c>
    </row>
    <row r="88" spans="1:6" x14ac:dyDescent="0.25">
      <c r="A88" s="2" t="s">
        <v>129</v>
      </c>
      <c r="B88" s="13">
        <v>1.5645212685923999</v>
      </c>
      <c r="C88" s="8">
        <v>2.3440153864115998E-3</v>
      </c>
      <c r="D88" s="16">
        <v>0.74215531349182096</v>
      </c>
      <c r="E88" s="9">
        <v>1.16E-4</v>
      </c>
      <c r="F88" s="4" t="s">
        <v>236</v>
      </c>
    </row>
    <row r="89" spans="1:6" x14ac:dyDescent="0.25">
      <c r="A89" s="2" t="s">
        <v>96</v>
      </c>
      <c r="B89" s="13">
        <v>1.5628841282744801</v>
      </c>
      <c r="C89" s="8">
        <v>1.84390436259874E-3</v>
      </c>
      <c r="D89" s="16">
        <v>1.07183396816254</v>
      </c>
      <c r="E89" s="9">
        <v>5.1000000000000004E-3</v>
      </c>
      <c r="F89" s="4" t="s">
        <v>226</v>
      </c>
    </row>
    <row r="90" spans="1:6" x14ac:dyDescent="0.25">
      <c r="A90" s="2" t="s">
        <v>39</v>
      </c>
      <c r="B90" s="13">
        <v>1.5592773046594799</v>
      </c>
      <c r="C90" s="8">
        <v>4.9108461956277098E-2</v>
      </c>
      <c r="D90" s="16">
        <v>1.44727778434753</v>
      </c>
      <c r="E90" s="9">
        <v>5.6499999999999996E-3</v>
      </c>
      <c r="F90" s="4" t="s">
        <v>40</v>
      </c>
    </row>
    <row r="91" spans="1:6" x14ac:dyDescent="0.25">
      <c r="A91" s="2" t="s">
        <v>342</v>
      </c>
      <c r="B91" s="13">
        <v>1.55924098076284</v>
      </c>
      <c r="C91" s="8">
        <v>1.4656218476528E-2</v>
      </c>
      <c r="D91" s="16">
        <v>0.85135602951049805</v>
      </c>
      <c r="E91" s="9">
        <v>1.0999999999999999E-2</v>
      </c>
      <c r="F91" s="4" t="s">
        <v>343</v>
      </c>
    </row>
    <row r="92" spans="1:6" x14ac:dyDescent="0.25">
      <c r="A92" s="2" t="s">
        <v>172</v>
      </c>
      <c r="B92" s="13">
        <v>1.54048408452977</v>
      </c>
      <c r="C92" s="8">
        <v>1.74097867794432E-5</v>
      </c>
      <c r="D92" s="16">
        <v>1.16885542869568</v>
      </c>
      <c r="E92" s="9">
        <v>3.4599999999999999E-2</v>
      </c>
      <c r="F92" s="4" t="s">
        <v>173</v>
      </c>
    </row>
    <row r="93" spans="1:6" x14ac:dyDescent="0.25">
      <c r="A93" s="2" t="s">
        <v>156</v>
      </c>
      <c r="B93" s="13">
        <v>1.53690301746786</v>
      </c>
      <c r="C93" s="8">
        <v>2.1602441467842699E-2</v>
      </c>
      <c r="D93" s="16">
        <v>0.87147569656372104</v>
      </c>
      <c r="E93" s="9">
        <v>8.6300000000000005E-3</v>
      </c>
      <c r="F93" s="4" t="s">
        <v>382</v>
      </c>
    </row>
    <row r="94" spans="1:6" x14ac:dyDescent="0.25">
      <c r="A94" s="2" t="s">
        <v>394</v>
      </c>
      <c r="B94" s="13">
        <v>1.5290982198109699</v>
      </c>
      <c r="C94" s="8">
        <v>2.4474822141735599E-2</v>
      </c>
      <c r="D94" s="16">
        <v>0.76805615425109897</v>
      </c>
      <c r="E94" s="9">
        <v>1.57E-3</v>
      </c>
      <c r="F94" s="4" t="s">
        <v>395</v>
      </c>
    </row>
    <row r="95" spans="1:6" x14ac:dyDescent="0.25">
      <c r="A95" s="2" t="s">
        <v>112</v>
      </c>
      <c r="B95" s="13">
        <v>1.52611027073226</v>
      </c>
      <c r="C95" s="8">
        <v>6.6890935584726901E-3</v>
      </c>
      <c r="D95" s="16">
        <v>1.2083066701889</v>
      </c>
      <c r="E95" s="9">
        <v>5.9100000000000003E-3</v>
      </c>
      <c r="F95" s="4" t="s">
        <v>290</v>
      </c>
    </row>
    <row r="96" spans="1:6" x14ac:dyDescent="0.25">
      <c r="A96" s="2" t="s">
        <v>97</v>
      </c>
      <c r="B96" s="13">
        <v>1.52259437884897</v>
      </c>
      <c r="C96" s="8">
        <v>2.0804329249563099E-2</v>
      </c>
      <c r="D96" s="16">
        <v>1.2317531108856199</v>
      </c>
      <c r="E96" s="9">
        <v>1.0500000000000001E-2</v>
      </c>
      <c r="F96" s="4" t="s">
        <v>379</v>
      </c>
    </row>
    <row r="97" spans="1:6" x14ac:dyDescent="0.25">
      <c r="A97" s="2" t="s">
        <v>116</v>
      </c>
      <c r="B97" s="13">
        <v>1.52188895189476</v>
      </c>
      <c r="C97" s="8">
        <v>1.7505928337969399E-2</v>
      </c>
      <c r="D97" s="16">
        <v>1.1635370254516599</v>
      </c>
      <c r="E97" s="9">
        <v>2.5100000000000001E-2</v>
      </c>
      <c r="F97" s="4" t="s">
        <v>363</v>
      </c>
    </row>
    <row r="98" spans="1:6" x14ac:dyDescent="0.25">
      <c r="A98" s="2" t="s">
        <v>202</v>
      </c>
      <c r="B98" s="13">
        <v>1.5214791690331699</v>
      </c>
      <c r="C98" s="8">
        <v>6.2206560285338298E-4</v>
      </c>
      <c r="D98" s="16">
        <v>0.68662077188491799</v>
      </c>
      <c r="E98" s="9">
        <v>3.3300000000000001E-3</v>
      </c>
      <c r="F98" s="4" t="s">
        <v>203</v>
      </c>
    </row>
    <row r="99" spans="1:6" x14ac:dyDescent="0.25">
      <c r="A99" s="2" t="s">
        <v>466</v>
      </c>
      <c r="B99" s="13">
        <v>1.5186443855455001</v>
      </c>
      <c r="C99" s="8">
        <v>4.5163197864890398E-2</v>
      </c>
      <c r="D99" s="16">
        <v>0.87999242544174205</v>
      </c>
      <c r="E99" s="9">
        <v>5.5100000000000001E-3</v>
      </c>
      <c r="F99" s="4" t="s">
        <v>467</v>
      </c>
    </row>
    <row r="100" spans="1:6" x14ac:dyDescent="0.25">
      <c r="A100" s="2" t="s">
        <v>99</v>
      </c>
      <c r="B100" s="13">
        <v>1.51713391680826</v>
      </c>
      <c r="C100" s="8">
        <v>3.0186096633173801E-2</v>
      </c>
      <c r="D100" s="16">
        <v>0.86708527803420998</v>
      </c>
      <c r="E100" s="9">
        <v>2.69E-2</v>
      </c>
      <c r="F100" s="4" t="s">
        <v>426</v>
      </c>
    </row>
    <row r="101" spans="1:6" x14ac:dyDescent="0.25">
      <c r="A101" s="2" t="s">
        <v>239</v>
      </c>
      <c r="B101" s="13">
        <v>1.5160758898209501</v>
      </c>
      <c r="C101" s="8">
        <v>2.7915438328990402E-3</v>
      </c>
      <c r="D101" s="16">
        <v>0.87298732995986905</v>
      </c>
      <c r="E101" s="9">
        <v>8.3400000000000002E-3</v>
      </c>
      <c r="F101" s="4" t="s">
        <v>240</v>
      </c>
    </row>
    <row r="102" spans="1:6" x14ac:dyDescent="0.25">
      <c r="A102" s="2" t="s">
        <v>251</v>
      </c>
      <c r="B102" s="13">
        <v>1.5148770859955101</v>
      </c>
      <c r="C102" s="8">
        <v>3.4032887114784399E-3</v>
      </c>
      <c r="D102" s="16">
        <v>1.13636815547943</v>
      </c>
      <c r="E102" s="9">
        <v>2.7200000000000002E-3</v>
      </c>
      <c r="F102" s="4" t="s">
        <v>252</v>
      </c>
    </row>
    <row r="103" spans="1:6" x14ac:dyDescent="0.25">
      <c r="A103" s="2" t="s">
        <v>430</v>
      </c>
      <c r="B103" s="13">
        <v>1.5099301148012401</v>
      </c>
      <c r="C103" s="8">
        <v>3.15117936770666E-2</v>
      </c>
      <c r="D103" s="16">
        <v>1.6490945816039999</v>
      </c>
      <c r="E103" s="9">
        <v>2.4000000000000001E-5</v>
      </c>
      <c r="F103" s="4" t="s">
        <v>431</v>
      </c>
    </row>
    <row r="104" spans="1:6" x14ac:dyDescent="0.25">
      <c r="A104" s="2" t="s">
        <v>165</v>
      </c>
      <c r="B104" s="13">
        <v>1.50927788885893</v>
      </c>
      <c r="C104" s="8">
        <v>1.38237248781438E-2</v>
      </c>
      <c r="D104" s="16">
        <v>0.863991498947144</v>
      </c>
      <c r="E104" s="9">
        <v>1.7899999999999999E-2</v>
      </c>
      <c r="F104" s="4" t="s">
        <v>338</v>
      </c>
    </row>
    <row r="105" spans="1:6" x14ac:dyDescent="0.25">
      <c r="A105" s="2" t="s">
        <v>141</v>
      </c>
      <c r="B105" s="13">
        <v>1.50634737851741</v>
      </c>
      <c r="C105" s="8">
        <v>4.7489578588674801E-2</v>
      </c>
      <c r="D105" s="16">
        <v>0.55696070194244396</v>
      </c>
      <c r="E105" s="9">
        <v>3.9899999999999999E-4</v>
      </c>
      <c r="F105" s="4" t="s">
        <v>474</v>
      </c>
    </row>
    <row r="106" spans="1:6" x14ac:dyDescent="0.25">
      <c r="A106" s="2" t="s">
        <v>106</v>
      </c>
      <c r="B106" s="13">
        <v>1.5046866899196101</v>
      </c>
      <c r="C106" s="8">
        <v>4.0726752239722596E-3</v>
      </c>
      <c r="D106" s="16">
        <v>0.87319093942642201</v>
      </c>
      <c r="E106" s="9">
        <v>2.5399999999999999E-2</v>
      </c>
      <c r="F106" s="4" t="s">
        <v>260</v>
      </c>
    </row>
    <row r="107" spans="1:6" x14ac:dyDescent="0.25">
      <c r="A107" s="2" t="s">
        <v>419</v>
      </c>
      <c r="B107" s="13">
        <v>1.5030864781794999</v>
      </c>
      <c r="C107" s="8">
        <v>2.9069063235281498E-2</v>
      </c>
      <c r="D107" s="16">
        <v>0.88441866636276201</v>
      </c>
      <c r="E107" s="9">
        <v>7.4700000000000001E-3</v>
      </c>
      <c r="F107" s="4" t="s">
        <v>420</v>
      </c>
    </row>
    <row r="108" spans="1:6" x14ac:dyDescent="0.25">
      <c r="A108" s="2" t="s">
        <v>137</v>
      </c>
      <c r="B108" s="13">
        <v>1.49979047842313</v>
      </c>
      <c r="C108" s="8">
        <v>3.6117825842345401E-2</v>
      </c>
      <c r="D108" s="16">
        <v>1.13848829269409</v>
      </c>
      <c r="E108" s="9">
        <v>3.3099999999999997E-2</v>
      </c>
      <c r="F108" s="4" t="s">
        <v>446</v>
      </c>
    </row>
    <row r="109" spans="1:6" x14ac:dyDescent="0.25">
      <c r="A109" s="2" t="s">
        <v>1</v>
      </c>
      <c r="B109" s="13">
        <v>1.49944585457062</v>
      </c>
      <c r="C109" s="8">
        <v>1.2931986151420999E-4</v>
      </c>
      <c r="D109" s="16">
        <v>1.4368975162506099</v>
      </c>
      <c r="E109" s="9">
        <v>5.0099999999999997E-3</v>
      </c>
      <c r="F109" s="4" t="s">
        <v>34</v>
      </c>
    </row>
    <row r="110" spans="1:6" x14ac:dyDescent="0.25">
      <c r="A110" s="2" t="s">
        <v>105</v>
      </c>
      <c r="B110" s="13">
        <v>1.4979717294013699</v>
      </c>
      <c r="C110" s="8">
        <v>6.8900943869493201E-3</v>
      </c>
      <c r="D110" s="16">
        <v>0.88145798444747903</v>
      </c>
      <c r="E110" s="9">
        <v>8.5900000000000004E-3</v>
      </c>
      <c r="F110" s="4" t="s">
        <v>291</v>
      </c>
    </row>
    <row r="111" spans="1:6" x14ac:dyDescent="0.25">
      <c r="A111" s="2" t="s">
        <v>140</v>
      </c>
      <c r="B111" s="13">
        <v>1.4927089030336</v>
      </c>
      <c r="C111" s="8">
        <v>1.2417921133288001E-2</v>
      </c>
      <c r="D111" s="16">
        <v>1.3217294216155999</v>
      </c>
      <c r="E111" s="9">
        <v>8.0000000000000002E-3</v>
      </c>
      <c r="F111" s="4" t="s">
        <v>322</v>
      </c>
    </row>
    <row r="112" spans="1:6" x14ac:dyDescent="0.25">
      <c r="A112" s="2" t="s">
        <v>135</v>
      </c>
      <c r="B112" s="13">
        <v>1.4892045897144499</v>
      </c>
      <c r="C112" s="8">
        <v>2.0201419862051501E-3</v>
      </c>
      <c r="D112" s="16">
        <v>0.81629711389541604</v>
      </c>
      <c r="E112" s="9">
        <v>3.49E-2</v>
      </c>
      <c r="F112" s="4" t="s">
        <v>233</v>
      </c>
    </row>
    <row r="113" spans="1:6" x14ac:dyDescent="0.25">
      <c r="A113" s="2" t="s">
        <v>93</v>
      </c>
      <c r="B113" s="13">
        <v>1.48801266222929</v>
      </c>
      <c r="C113" s="8">
        <v>1.11892628029915E-2</v>
      </c>
      <c r="D113" s="16">
        <v>1.4915617704391499</v>
      </c>
      <c r="E113" s="9">
        <v>1.8E-3</v>
      </c>
      <c r="F113" s="4" t="s">
        <v>314</v>
      </c>
    </row>
    <row r="114" spans="1:6" x14ac:dyDescent="0.25">
      <c r="A114" s="2" t="s">
        <v>451</v>
      </c>
      <c r="B114" s="13">
        <v>1.48607431334319</v>
      </c>
      <c r="C114" s="8">
        <v>4.0666477211506402E-2</v>
      </c>
      <c r="D114" s="16">
        <v>1.0879154205322299</v>
      </c>
      <c r="E114" s="9">
        <v>1.3299999999999999E-2</v>
      </c>
      <c r="F114" s="4" t="s">
        <v>452</v>
      </c>
    </row>
    <row r="115" spans="1:6" x14ac:dyDescent="0.25">
      <c r="A115" s="2" t="s">
        <v>132</v>
      </c>
      <c r="B115" s="13">
        <v>1.48465800449356</v>
      </c>
      <c r="C115" s="8">
        <v>1.75359961719334E-2</v>
      </c>
      <c r="D115" s="16">
        <v>0.82067620754241899</v>
      </c>
      <c r="E115" s="9">
        <v>9.9100000000000004E-3</v>
      </c>
      <c r="F115" s="4" t="s">
        <v>364</v>
      </c>
    </row>
    <row r="116" spans="1:6" x14ac:dyDescent="0.25">
      <c r="A116" s="2" t="s">
        <v>115</v>
      </c>
      <c r="B116" s="13">
        <v>1.4839292421007899</v>
      </c>
      <c r="C116" s="8">
        <v>2.4228141844186299E-2</v>
      </c>
      <c r="D116" s="16">
        <v>1.1572970151901201</v>
      </c>
      <c r="E116" s="9">
        <v>9.9799999999999993E-3</v>
      </c>
      <c r="F116" s="4" t="s">
        <v>393</v>
      </c>
    </row>
    <row r="117" spans="1:6" x14ac:dyDescent="0.25">
      <c r="A117" s="2" t="s">
        <v>142</v>
      </c>
      <c r="B117" s="13">
        <v>1.4818904717874899</v>
      </c>
      <c r="C117" s="8">
        <v>5.7788749536515898E-3</v>
      </c>
      <c r="D117" s="16">
        <v>0.79728168249130205</v>
      </c>
      <c r="E117" s="9">
        <v>7.7600000000000004E-3</v>
      </c>
      <c r="F117" s="4" t="s">
        <v>278</v>
      </c>
    </row>
    <row r="118" spans="1:6" x14ac:dyDescent="0.25">
      <c r="A118" s="2" t="s">
        <v>237</v>
      </c>
      <c r="B118" s="13">
        <v>1.4800669162395099</v>
      </c>
      <c r="C118" s="8">
        <v>2.5403781272593799E-3</v>
      </c>
      <c r="D118" s="18">
        <v>1.29620361328125</v>
      </c>
      <c r="E118" s="9">
        <v>2.31E-3</v>
      </c>
      <c r="F118" s="4" t="s">
        <v>238</v>
      </c>
    </row>
    <row r="119" spans="1:6" x14ac:dyDescent="0.25">
      <c r="A119" s="2" t="s">
        <v>158</v>
      </c>
      <c r="B119" s="13">
        <v>1.46885090688614</v>
      </c>
      <c r="C119" s="8">
        <v>2.4488530219782E-2</v>
      </c>
      <c r="D119" s="16">
        <v>1.0849597454071001</v>
      </c>
      <c r="E119" s="9">
        <v>4.3900000000000002E-2</v>
      </c>
      <c r="F119" s="4" t="s">
        <v>396</v>
      </c>
    </row>
    <row r="120" spans="1:6" x14ac:dyDescent="0.25">
      <c r="A120" s="2" t="s">
        <v>153</v>
      </c>
      <c r="B120" s="13">
        <v>1.4688298176790699</v>
      </c>
      <c r="C120" s="8">
        <v>9.1298917445038503E-3</v>
      </c>
      <c r="D120" s="16">
        <v>1.1475695371627801</v>
      </c>
      <c r="E120" s="9">
        <v>1.8499999999999999E-2</v>
      </c>
      <c r="F120" s="4" t="s">
        <v>308</v>
      </c>
    </row>
    <row r="121" spans="1:6" x14ac:dyDescent="0.25">
      <c r="A121" s="2" t="s">
        <v>417</v>
      </c>
      <c r="B121" s="13">
        <v>1.4687928787495901</v>
      </c>
      <c r="C121" s="8">
        <v>2.8294692501773099E-2</v>
      </c>
      <c r="D121" s="16">
        <v>0.73579210042953502</v>
      </c>
      <c r="E121" s="9">
        <v>3.16E-3</v>
      </c>
      <c r="F121" s="4" t="s">
        <v>418</v>
      </c>
    </row>
    <row r="122" spans="1:6" x14ac:dyDescent="0.25">
      <c r="A122" s="2" t="s">
        <v>432</v>
      </c>
      <c r="B122" s="13">
        <v>1.4638556498765001</v>
      </c>
      <c r="C122" s="8">
        <v>3.1550421628020402E-2</v>
      </c>
      <c r="D122" s="16">
        <v>1.2797608375549301</v>
      </c>
      <c r="E122" s="9">
        <v>4.3099999999999999E-2</v>
      </c>
      <c r="F122" s="4" t="s">
        <v>433</v>
      </c>
    </row>
    <row r="123" spans="1:6" x14ac:dyDescent="0.25">
      <c r="A123" s="2" t="s">
        <v>405</v>
      </c>
      <c r="B123" s="13">
        <v>1.46383648211622</v>
      </c>
      <c r="C123" s="8">
        <v>2.5756201244978599E-2</v>
      </c>
      <c r="D123" s="16">
        <v>1.10874879360199</v>
      </c>
      <c r="E123" s="9">
        <v>2.5399999999999999E-2</v>
      </c>
      <c r="F123" s="4" t="s">
        <v>406</v>
      </c>
    </row>
    <row r="124" spans="1:6" x14ac:dyDescent="0.25">
      <c r="A124" s="2" t="s">
        <v>264</v>
      </c>
      <c r="B124" s="13">
        <v>1.46220707364402</v>
      </c>
      <c r="C124" s="8">
        <v>4.3107718624327803E-3</v>
      </c>
      <c r="D124" s="18">
        <v>1.29903221130371</v>
      </c>
      <c r="E124" s="9">
        <v>7.2999999999999996E-4</v>
      </c>
      <c r="F124" s="4" t="s">
        <v>265</v>
      </c>
    </row>
    <row r="125" spans="1:6" x14ac:dyDescent="0.25">
      <c r="A125" s="2" t="s">
        <v>74</v>
      </c>
      <c r="B125" s="13">
        <v>1.46036548809625</v>
      </c>
      <c r="C125" s="8">
        <v>3.0724567819380599E-2</v>
      </c>
      <c r="D125" s="16">
        <v>2.3015823364257799</v>
      </c>
      <c r="E125" s="9">
        <v>1.34E-3</v>
      </c>
      <c r="F125" s="4" t="s">
        <v>429</v>
      </c>
    </row>
    <row r="126" spans="1:6" x14ac:dyDescent="0.25">
      <c r="A126" s="2" t="s">
        <v>205</v>
      </c>
      <c r="B126" s="13">
        <v>1.45552181685079</v>
      </c>
      <c r="C126" s="8">
        <v>7.4229777111500805E-4</v>
      </c>
      <c r="D126" s="16">
        <v>0.86242181062698398</v>
      </c>
      <c r="E126" s="9">
        <v>2.0600000000000002E-3</v>
      </c>
      <c r="F126" s="4" t="s">
        <v>206</v>
      </c>
    </row>
    <row r="127" spans="1:6" x14ac:dyDescent="0.25">
      <c r="A127" s="2" t="s">
        <v>198</v>
      </c>
      <c r="B127" s="13">
        <v>1.4544819061963301</v>
      </c>
      <c r="C127" s="8">
        <v>5.1907761722502798E-4</v>
      </c>
      <c r="D127" s="16">
        <v>0.75930619239807096</v>
      </c>
      <c r="E127" s="9">
        <v>9.7000000000000005E-4</v>
      </c>
      <c r="F127" s="4" t="s">
        <v>199</v>
      </c>
    </row>
    <row r="128" spans="1:6" x14ac:dyDescent="0.25">
      <c r="A128" s="2" t="s">
        <v>258</v>
      </c>
      <c r="B128" s="13">
        <v>1.4528091150740401</v>
      </c>
      <c r="C128" s="8">
        <v>3.8899595794963399E-3</v>
      </c>
      <c r="D128" s="16">
        <v>1.33167517185211</v>
      </c>
      <c r="E128" s="9">
        <v>4.0399999999999998E-2</v>
      </c>
      <c r="F128" s="4" t="s">
        <v>259</v>
      </c>
    </row>
    <row r="129" spans="1:6" x14ac:dyDescent="0.25">
      <c r="A129" s="2" t="s">
        <v>448</v>
      </c>
      <c r="B129" s="13">
        <v>1.4518853446312401</v>
      </c>
      <c r="C129" s="8">
        <v>3.8017754790434802E-2</v>
      </c>
      <c r="D129" s="16">
        <v>0.82948744297027599</v>
      </c>
      <c r="E129" s="9">
        <v>3.4099999999999998E-2</v>
      </c>
      <c r="F129" s="4" t="s">
        <v>449</v>
      </c>
    </row>
    <row r="130" spans="1:6" x14ac:dyDescent="0.25">
      <c r="A130" s="2" t="s">
        <v>110</v>
      </c>
      <c r="B130" s="13">
        <v>1.4518810665609101</v>
      </c>
      <c r="C130" s="8">
        <v>3.2868157055564097E-2</v>
      </c>
      <c r="D130" s="16">
        <v>0.84522169828414895</v>
      </c>
      <c r="E130" s="9">
        <v>2.7E-2</v>
      </c>
      <c r="F130" s="4" t="s">
        <v>440</v>
      </c>
    </row>
    <row r="131" spans="1:6" x14ac:dyDescent="0.25">
      <c r="A131" s="2" t="s">
        <v>95</v>
      </c>
      <c r="B131" s="13">
        <v>1.4487168932147401</v>
      </c>
      <c r="C131" s="8">
        <v>3.0290136438312101E-2</v>
      </c>
      <c r="D131" s="16">
        <v>0.77656489610671997</v>
      </c>
      <c r="E131" s="9">
        <v>1.7700000000000001E-3</v>
      </c>
      <c r="F131" s="4" t="s">
        <v>428</v>
      </c>
    </row>
    <row r="132" spans="1:6" x14ac:dyDescent="0.25">
      <c r="A132" s="2" t="s">
        <v>161</v>
      </c>
      <c r="B132" s="13">
        <v>1.4464697354929701</v>
      </c>
      <c r="C132" s="8">
        <v>4.0189875708377398E-2</v>
      </c>
      <c r="D132" s="16">
        <v>1.21716344356537</v>
      </c>
      <c r="E132" s="9">
        <v>8.4699999999999999E-4</v>
      </c>
      <c r="F132" s="4" t="s">
        <v>450</v>
      </c>
    </row>
    <row r="133" spans="1:6" x14ac:dyDescent="0.25">
      <c r="A133" s="2" t="s">
        <v>133</v>
      </c>
      <c r="B133" s="13">
        <v>1.4452126531160601</v>
      </c>
      <c r="C133" s="8">
        <v>8.6005004160872901E-3</v>
      </c>
      <c r="D133" s="16">
        <v>1.1342201232910201</v>
      </c>
      <c r="E133" s="9">
        <v>2.6200000000000001E-2</v>
      </c>
      <c r="F133" s="4" t="s">
        <v>302</v>
      </c>
    </row>
    <row r="134" spans="1:6" x14ac:dyDescent="0.25">
      <c r="A134" s="2" t="s">
        <v>346</v>
      </c>
      <c r="B134" s="13">
        <v>1.4354707019052999</v>
      </c>
      <c r="C134" s="8">
        <v>1.53406793254803E-2</v>
      </c>
      <c r="D134" s="16">
        <v>1.14466345310211</v>
      </c>
      <c r="E134" s="9">
        <v>1.33E-3</v>
      </c>
      <c r="F134" s="4" t="s">
        <v>347</v>
      </c>
    </row>
    <row r="135" spans="1:6" x14ac:dyDescent="0.25">
      <c r="A135" s="2" t="s">
        <v>309</v>
      </c>
      <c r="B135" s="13">
        <v>1.43430372048051</v>
      </c>
      <c r="C135" s="8">
        <v>1.0069919790502599E-2</v>
      </c>
      <c r="D135" s="16">
        <v>1.2628145217895499</v>
      </c>
      <c r="E135" s="9">
        <v>3.6900000000000002E-2</v>
      </c>
      <c r="F135" s="4" t="s">
        <v>310</v>
      </c>
    </row>
    <row r="136" spans="1:6" x14ac:dyDescent="0.25">
      <c r="A136" s="2" t="s">
        <v>28</v>
      </c>
      <c r="B136" s="13">
        <v>1.43282191551468</v>
      </c>
      <c r="C136" s="8">
        <v>7.4779777780242796E-4</v>
      </c>
      <c r="D136" s="16">
        <v>1.15339803695679</v>
      </c>
      <c r="E136" s="9">
        <v>1.18E-2</v>
      </c>
      <c r="F136" s="4" t="s">
        <v>29</v>
      </c>
    </row>
    <row r="137" spans="1:6" x14ac:dyDescent="0.25">
      <c r="A137" s="2" t="s">
        <v>76</v>
      </c>
      <c r="B137" s="13">
        <v>1.4305054348937201</v>
      </c>
      <c r="C137" s="8">
        <v>4.0346932211721099E-4</v>
      </c>
      <c r="D137" s="16">
        <v>0.92870903015136697</v>
      </c>
      <c r="E137" s="9">
        <v>3.4000000000000002E-2</v>
      </c>
      <c r="F137" s="4" t="s">
        <v>194</v>
      </c>
    </row>
    <row r="138" spans="1:6" x14ac:dyDescent="0.25">
      <c r="A138" s="2" t="s">
        <v>269</v>
      </c>
      <c r="B138" s="13">
        <v>1.4289172458292601</v>
      </c>
      <c r="C138" s="8">
        <v>4.4528012019386899E-3</v>
      </c>
      <c r="D138" s="16">
        <v>1.2141203880310101</v>
      </c>
      <c r="E138" s="9">
        <v>1.6799999999999999E-2</v>
      </c>
      <c r="F138" s="4" t="s">
        <v>270</v>
      </c>
    </row>
    <row r="139" spans="1:6" x14ac:dyDescent="0.25">
      <c r="A139" s="2" t="s">
        <v>120</v>
      </c>
      <c r="B139" s="13">
        <v>1.42658040774876</v>
      </c>
      <c r="C139" s="8">
        <v>3.7123906748515699E-2</v>
      </c>
      <c r="D139" s="16">
        <v>0.87186729907989502</v>
      </c>
      <c r="E139" s="9">
        <v>2.69E-2</v>
      </c>
      <c r="F139" s="4" t="s">
        <v>447</v>
      </c>
    </row>
    <row r="140" spans="1:6" x14ac:dyDescent="0.25">
      <c r="A140" s="2" t="s">
        <v>89</v>
      </c>
      <c r="B140" s="13">
        <v>1.4248166363635699</v>
      </c>
      <c r="C140" s="8">
        <v>1.5945764766635999E-2</v>
      </c>
      <c r="D140" s="16">
        <v>0.89746987819671598</v>
      </c>
      <c r="E140" s="9">
        <v>2.24E-2</v>
      </c>
      <c r="F140" s="4" t="s">
        <v>351</v>
      </c>
    </row>
    <row r="141" spans="1:6" x14ac:dyDescent="0.25">
      <c r="A141" s="2" t="s">
        <v>73</v>
      </c>
      <c r="B141" s="13">
        <v>1.42252711045771</v>
      </c>
      <c r="C141" s="8">
        <v>3.1179485945886897E-5</v>
      </c>
      <c r="D141" s="16">
        <v>1.1575517654418901</v>
      </c>
      <c r="E141" s="9">
        <v>1.23E-2</v>
      </c>
      <c r="F141" s="4" t="s">
        <v>176</v>
      </c>
    </row>
    <row r="142" spans="1:6" x14ac:dyDescent="0.25">
      <c r="A142" s="2" t="s">
        <v>358</v>
      </c>
      <c r="B142" s="13">
        <v>1.42242474733556</v>
      </c>
      <c r="C142" s="8">
        <v>1.7113753969784502E-2</v>
      </c>
      <c r="D142" s="16">
        <v>0.83413195610046398</v>
      </c>
      <c r="E142" s="9">
        <v>1.0699999999999999E-2</v>
      </c>
      <c r="F142" s="4" t="s">
        <v>359</v>
      </c>
    </row>
    <row r="143" spans="1:6" x14ac:dyDescent="0.25">
      <c r="A143" s="2" t="s">
        <v>3</v>
      </c>
      <c r="B143" s="13">
        <v>1.4224210548143601</v>
      </c>
      <c r="C143" s="8">
        <v>3.4609897488706602E-3</v>
      </c>
      <c r="D143" s="16">
        <v>1.2004292011261</v>
      </c>
      <c r="E143" s="9">
        <v>2.7400000000000001E-2</v>
      </c>
      <c r="F143" s="4" t="s">
        <v>253</v>
      </c>
    </row>
    <row r="144" spans="1:6" x14ac:dyDescent="0.25">
      <c r="A144" s="2" t="s">
        <v>247</v>
      </c>
      <c r="B144" s="13">
        <v>1.4191501977941501</v>
      </c>
      <c r="C144" s="8">
        <v>3.1529683588951102E-3</v>
      </c>
      <c r="D144" s="16">
        <v>1.220747590065</v>
      </c>
      <c r="E144" s="9">
        <v>1.54E-2</v>
      </c>
      <c r="F144" s="4" t="s">
        <v>248</v>
      </c>
    </row>
    <row r="145" spans="1:6" x14ac:dyDescent="0.25">
      <c r="A145" s="2" t="s">
        <v>139</v>
      </c>
      <c r="B145" s="13">
        <v>1.4104274010370501</v>
      </c>
      <c r="C145" s="8">
        <v>2.5262695438932298E-2</v>
      </c>
      <c r="D145" s="16">
        <v>0.83190643787384</v>
      </c>
      <c r="E145" s="9">
        <v>1.18E-2</v>
      </c>
      <c r="F145" s="4" t="s">
        <v>402</v>
      </c>
    </row>
    <row r="146" spans="1:6" x14ac:dyDescent="0.25">
      <c r="A146" s="2" t="s">
        <v>136</v>
      </c>
      <c r="B146" s="13">
        <v>1.4088492450657499</v>
      </c>
      <c r="C146" s="8">
        <v>3.8740454198737999E-4</v>
      </c>
      <c r="D146" s="16">
        <v>0.73974627256393399</v>
      </c>
      <c r="E146" s="9">
        <v>3.14E-3</v>
      </c>
      <c r="F146" s="4" t="s">
        <v>193</v>
      </c>
    </row>
    <row r="147" spans="1:6" x14ac:dyDescent="0.25">
      <c r="A147" s="2" t="s">
        <v>227</v>
      </c>
      <c r="B147" s="13">
        <v>1.4071728971867901</v>
      </c>
      <c r="C147" s="8">
        <v>1.94206698339205E-3</v>
      </c>
      <c r="D147" s="16">
        <v>1.1952793598175</v>
      </c>
      <c r="E147" s="9">
        <v>2.46E-2</v>
      </c>
      <c r="F147" s="4" t="s">
        <v>228</v>
      </c>
    </row>
    <row r="148" spans="1:6" x14ac:dyDescent="0.25">
      <c r="A148" s="2" t="s">
        <v>122</v>
      </c>
      <c r="B148" s="13">
        <v>1.39712283212806</v>
      </c>
      <c r="C148" s="8">
        <v>4.6799658895949801E-2</v>
      </c>
      <c r="D148" s="16">
        <v>0.80397832393646196</v>
      </c>
      <c r="E148" s="9">
        <v>3.3300000000000003E-2</v>
      </c>
      <c r="F148" s="4" t="s">
        <v>473</v>
      </c>
    </row>
    <row r="149" spans="1:6" x14ac:dyDescent="0.25">
      <c r="A149" s="2" t="s">
        <v>434</v>
      </c>
      <c r="B149" s="13">
        <v>1.38817358886136</v>
      </c>
      <c r="C149" s="8">
        <v>3.1704755144215301E-2</v>
      </c>
      <c r="D149" s="16">
        <v>0.91558039188384999</v>
      </c>
      <c r="E149" s="9">
        <v>2.58E-2</v>
      </c>
      <c r="F149" s="4" t="s">
        <v>435</v>
      </c>
    </row>
    <row r="150" spans="1:6" x14ac:dyDescent="0.25">
      <c r="A150" s="2" t="s">
        <v>410</v>
      </c>
      <c r="B150" s="13">
        <v>1.3863682465862901</v>
      </c>
      <c r="C150" s="8">
        <v>2.6981856906617901E-2</v>
      </c>
      <c r="D150" s="16">
        <v>0.80991041660308805</v>
      </c>
      <c r="E150" s="9">
        <v>1.47E-2</v>
      </c>
      <c r="F150" s="4" t="s">
        <v>411</v>
      </c>
    </row>
    <row r="151" spans="1:6" x14ac:dyDescent="0.25">
      <c r="A151" s="2" t="s">
        <v>80</v>
      </c>
      <c r="B151" s="13">
        <v>1.3841144557746701</v>
      </c>
      <c r="C151" s="8">
        <v>1.4865217204151901E-4</v>
      </c>
      <c r="D151" s="16">
        <v>0.90563023090362504</v>
      </c>
      <c r="E151" s="9">
        <v>4.5100000000000001E-2</v>
      </c>
      <c r="F151" s="4" t="s">
        <v>184</v>
      </c>
    </row>
    <row r="152" spans="1:6" x14ac:dyDescent="0.25">
      <c r="A152" s="2" t="s">
        <v>114</v>
      </c>
      <c r="B152" s="13">
        <v>1.3803765441412601</v>
      </c>
      <c r="C152" s="8">
        <v>2.16628882459526E-2</v>
      </c>
      <c r="D152" s="16">
        <v>0.64674842357635498</v>
      </c>
      <c r="E152" s="9">
        <v>2.3400000000000001E-2</v>
      </c>
      <c r="F152" s="4" t="s">
        <v>383</v>
      </c>
    </row>
    <row r="153" spans="1:6" x14ac:dyDescent="0.25">
      <c r="A153" s="2" t="s">
        <v>442</v>
      </c>
      <c r="B153" s="13">
        <v>1.37917282668014</v>
      </c>
      <c r="C153" s="8">
        <v>3.5521705951874601E-2</v>
      </c>
      <c r="D153" s="18">
        <v>1.2978324890136701</v>
      </c>
      <c r="E153" s="9">
        <v>9.5300000000000003E-3</v>
      </c>
      <c r="F153" s="4" t="s">
        <v>443</v>
      </c>
    </row>
    <row r="154" spans="1:6" x14ac:dyDescent="0.25">
      <c r="A154" s="2" t="s">
        <v>107</v>
      </c>
      <c r="B154" s="13">
        <v>1.3715439619134699</v>
      </c>
      <c r="C154" s="8">
        <v>7.2042266189059597E-3</v>
      </c>
      <c r="D154" s="16">
        <v>0.77598631381988503</v>
      </c>
      <c r="E154" s="9">
        <v>4.9699999999999996E-3</v>
      </c>
      <c r="F154" s="4" t="s">
        <v>294</v>
      </c>
    </row>
    <row r="155" spans="1:6" x14ac:dyDescent="0.25">
      <c r="A155" s="2" t="s">
        <v>26</v>
      </c>
      <c r="B155" s="13">
        <v>1.37026881055945</v>
      </c>
      <c r="C155" s="8">
        <v>1.452264608096E-3</v>
      </c>
      <c r="D155" s="16">
        <v>1.6403117179870601</v>
      </c>
      <c r="E155" s="9">
        <v>2.8900000000000001E-5</v>
      </c>
      <c r="F155" s="4" t="s">
        <v>27</v>
      </c>
    </row>
    <row r="156" spans="1:6" x14ac:dyDescent="0.25">
      <c r="A156" s="2" t="s">
        <v>266</v>
      </c>
      <c r="B156" s="13">
        <v>1.36975919925642</v>
      </c>
      <c r="C156" s="8">
        <v>4.3707208930449104E-3</v>
      </c>
      <c r="D156" s="16">
        <v>0.72443109750747703</v>
      </c>
      <c r="E156" s="9">
        <v>2.7099999999999999E-2</v>
      </c>
      <c r="F156" s="4" t="s">
        <v>267</v>
      </c>
    </row>
    <row r="157" spans="1:6" x14ac:dyDescent="0.25">
      <c r="A157" s="2" t="s">
        <v>436</v>
      </c>
      <c r="B157" s="13">
        <v>1.36935345082256</v>
      </c>
      <c r="C157" s="8">
        <v>3.2259321390891001E-2</v>
      </c>
      <c r="D157" s="16">
        <v>1.1166632175445601</v>
      </c>
      <c r="E157" s="9">
        <v>2.98E-2</v>
      </c>
      <c r="F157" s="4" t="s">
        <v>437</v>
      </c>
    </row>
    <row r="158" spans="1:6" x14ac:dyDescent="0.25">
      <c r="A158" s="2" t="s">
        <v>403</v>
      </c>
      <c r="B158" s="13">
        <v>1.36039584544925</v>
      </c>
      <c r="C158" s="8">
        <v>2.5731021632431E-2</v>
      </c>
      <c r="D158" s="16">
        <v>0.88981688022613503</v>
      </c>
      <c r="E158" s="9">
        <v>2.7400000000000001E-2</v>
      </c>
      <c r="F158" s="4" t="s">
        <v>404</v>
      </c>
    </row>
    <row r="159" spans="1:6" x14ac:dyDescent="0.25">
      <c r="A159" s="2" t="s">
        <v>101</v>
      </c>
      <c r="B159" s="13">
        <v>1.36021706737256</v>
      </c>
      <c r="C159" s="8">
        <v>1.56060167444211E-2</v>
      </c>
      <c r="D159" s="16">
        <v>0.89535886049270597</v>
      </c>
      <c r="E159" s="9">
        <v>2.9899999999999999E-2</v>
      </c>
      <c r="F159" s="4" t="s">
        <v>350</v>
      </c>
    </row>
    <row r="160" spans="1:6" x14ac:dyDescent="0.25">
      <c r="A160" s="2" t="s">
        <v>8</v>
      </c>
      <c r="B160" s="13">
        <v>1.35883638280644</v>
      </c>
      <c r="C160" s="8">
        <v>2.95944926925085E-4</v>
      </c>
      <c r="D160" s="16">
        <v>1.6583987474441499</v>
      </c>
      <c r="E160" s="9">
        <v>3.9199999999999999E-3</v>
      </c>
      <c r="F160" s="4" t="s">
        <v>9</v>
      </c>
    </row>
    <row r="161" spans="1:6" x14ac:dyDescent="0.25">
      <c r="A161" s="2" t="s">
        <v>458</v>
      </c>
      <c r="B161" s="13">
        <v>1.35181026444182</v>
      </c>
      <c r="C161" s="8">
        <v>4.3009624429709202E-2</v>
      </c>
      <c r="D161" s="16">
        <v>0.81180977821350098</v>
      </c>
      <c r="E161" s="9">
        <v>9.0299999999999998E-3</v>
      </c>
      <c r="F161" s="4" t="s">
        <v>459</v>
      </c>
    </row>
    <row r="162" spans="1:6" x14ac:dyDescent="0.25">
      <c r="A162" s="2" t="s">
        <v>336</v>
      </c>
      <c r="B162" s="13">
        <v>1.3498268986259301</v>
      </c>
      <c r="C162" s="8">
        <v>1.3590592095249701E-2</v>
      </c>
      <c r="D162" s="16">
        <v>0.91083753108978305</v>
      </c>
      <c r="E162" s="9">
        <v>5.9300000000000004E-3</v>
      </c>
      <c r="F162" s="4" t="s">
        <v>337</v>
      </c>
    </row>
    <row r="163" spans="1:6" x14ac:dyDescent="0.25">
      <c r="A163" s="2" t="s">
        <v>229</v>
      </c>
      <c r="B163" s="13">
        <v>1.34646578820306</v>
      </c>
      <c r="C163" s="8">
        <v>1.94485624760299E-3</v>
      </c>
      <c r="D163" s="16">
        <v>1.2560443878173799</v>
      </c>
      <c r="E163" s="9">
        <v>1.21E-2</v>
      </c>
      <c r="F163" s="4" t="s">
        <v>230</v>
      </c>
    </row>
    <row r="164" spans="1:6" x14ac:dyDescent="0.25">
      <c r="A164" s="2" t="s">
        <v>35</v>
      </c>
      <c r="B164" s="13">
        <v>1.3423399502028299</v>
      </c>
      <c r="C164" s="8">
        <v>2.8135910020155E-5</v>
      </c>
      <c r="D164" s="16">
        <v>1.09740734100342</v>
      </c>
      <c r="E164" s="9">
        <v>2.81E-2</v>
      </c>
      <c r="F164" s="4" t="s">
        <v>36</v>
      </c>
    </row>
    <row r="165" spans="1:6" x14ac:dyDescent="0.25">
      <c r="A165" s="2" t="s">
        <v>100</v>
      </c>
      <c r="B165" s="13">
        <v>1.3353356694210801</v>
      </c>
      <c r="C165" s="8">
        <v>2.9717390121739601E-2</v>
      </c>
      <c r="D165" s="19">
        <v>1.2920513153076201</v>
      </c>
      <c r="E165" s="9">
        <v>1.57E-3</v>
      </c>
      <c r="F165" s="4" t="s">
        <v>425</v>
      </c>
    </row>
    <row r="166" spans="1:6" x14ac:dyDescent="0.25">
      <c r="A166" s="2" t="s">
        <v>373</v>
      </c>
      <c r="B166" s="13">
        <v>1.33511259812753</v>
      </c>
      <c r="C166" s="8">
        <v>2.00130287501008E-2</v>
      </c>
      <c r="D166" s="16">
        <v>1.2675762176513701</v>
      </c>
      <c r="E166" s="9">
        <v>3.5400000000000001E-2</v>
      </c>
      <c r="F166" s="4" t="s">
        <v>374</v>
      </c>
    </row>
    <row r="167" spans="1:6" x14ac:dyDescent="0.25">
      <c r="A167" s="2" t="s">
        <v>281</v>
      </c>
      <c r="B167" s="13">
        <v>1.3339328841890701</v>
      </c>
      <c r="C167" s="8">
        <v>5.9243594476887703E-3</v>
      </c>
      <c r="D167" s="16">
        <v>1.3848794698715201</v>
      </c>
      <c r="E167" s="9">
        <v>8.2299999999999995E-3</v>
      </c>
      <c r="F167" s="4" t="s">
        <v>282</v>
      </c>
    </row>
    <row r="168" spans="1:6" x14ac:dyDescent="0.25">
      <c r="A168" s="2" t="s">
        <v>319</v>
      </c>
      <c r="B168" s="13">
        <v>1.33157501887935</v>
      </c>
      <c r="C168" s="8">
        <v>1.15032072711534E-2</v>
      </c>
      <c r="D168" s="16">
        <v>1.09568059444427</v>
      </c>
      <c r="E168" s="9">
        <v>3.1699999999999999E-2</v>
      </c>
      <c r="F168" s="4" t="s">
        <v>320</v>
      </c>
    </row>
    <row r="169" spans="1:6" x14ac:dyDescent="0.25">
      <c r="A169" s="2" t="s">
        <v>151</v>
      </c>
      <c r="B169" s="13">
        <v>1.32942118540551</v>
      </c>
      <c r="C169" s="8">
        <v>2.9409432410831202E-2</v>
      </c>
      <c r="D169" s="16">
        <v>1.3605933189392101</v>
      </c>
      <c r="E169" s="9">
        <v>1.2999999999999999E-3</v>
      </c>
      <c r="F169" s="4" t="s">
        <v>423</v>
      </c>
    </row>
    <row r="170" spans="1:6" x14ac:dyDescent="0.25">
      <c r="A170" s="2" t="s">
        <v>303</v>
      </c>
      <c r="B170" s="13">
        <v>1.32695706271224</v>
      </c>
      <c r="C170" s="8">
        <v>8.6393682781229497E-3</v>
      </c>
      <c r="D170" s="16">
        <v>0.89929908514022805</v>
      </c>
      <c r="E170" s="9">
        <v>4.1099999999999998E-2</v>
      </c>
      <c r="F170" s="4" t="s">
        <v>304</v>
      </c>
    </row>
    <row r="171" spans="1:6" x14ac:dyDescent="0.25">
      <c r="A171" s="2" t="s">
        <v>348</v>
      </c>
      <c r="B171" s="13">
        <v>1.3221250105386</v>
      </c>
      <c r="C171" s="8">
        <v>1.53568633101348E-2</v>
      </c>
      <c r="D171" s="16">
        <v>1.2821420431137101</v>
      </c>
      <c r="E171" s="9">
        <v>1.83E-2</v>
      </c>
      <c r="F171" s="4" t="s">
        <v>349</v>
      </c>
    </row>
    <row r="172" spans="1:6" x14ac:dyDescent="0.25">
      <c r="A172" s="2" t="s">
        <v>208</v>
      </c>
      <c r="B172" s="13">
        <v>1.31990903221218</v>
      </c>
      <c r="C172" s="8">
        <v>9.9172862757024305E-4</v>
      </c>
      <c r="D172" s="16">
        <v>0.75003039836883501</v>
      </c>
      <c r="E172" s="9">
        <v>1.09E-3</v>
      </c>
      <c r="F172" s="4" t="s">
        <v>209</v>
      </c>
    </row>
    <row r="173" spans="1:6" x14ac:dyDescent="0.25">
      <c r="A173" s="2" t="s">
        <v>148</v>
      </c>
      <c r="B173" s="13">
        <v>1.3185759540941899</v>
      </c>
      <c r="C173" s="8">
        <v>7.6461875004267803E-3</v>
      </c>
      <c r="D173" s="16">
        <v>0.72506898641586304</v>
      </c>
      <c r="E173" s="9">
        <v>3.29E-3</v>
      </c>
      <c r="F173" s="4" t="s">
        <v>296</v>
      </c>
    </row>
    <row r="174" spans="1:6" x14ac:dyDescent="0.25">
      <c r="A174" s="2" t="s">
        <v>111</v>
      </c>
      <c r="B174" s="13">
        <v>1.31838783614871</v>
      </c>
      <c r="C174" s="8">
        <v>9.6932040013297804E-4</v>
      </c>
      <c r="D174" s="16">
        <v>1.1321312189102199</v>
      </c>
      <c r="E174" s="9">
        <v>8.2600000000000002E-4</v>
      </c>
      <c r="F174" s="4" t="s">
        <v>207</v>
      </c>
    </row>
    <row r="175" spans="1:6" x14ac:dyDescent="0.25">
      <c r="A175" s="2" t="s">
        <v>118</v>
      </c>
      <c r="B175" s="13">
        <v>1.31127743497093</v>
      </c>
      <c r="C175" s="8">
        <v>4.49078126584899E-2</v>
      </c>
      <c r="D175" s="16">
        <v>0.58041584491729703</v>
      </c>
      <c r="E175" s="9">
        <v>5.8500000000000002E-3</v>
      </c>
      <c r="F175" s="4" t="s">
        <v>464</v>
      </c>
    </row>
    <row r="176" spans="1:6" x14ac:dyDescent="0.25">
      <c r="A176" s="2" t="s">
        <v>30</v>
      </c>
      <c r="B176" s="13">
        <v>1.31021506178546</v>
      </c>
      <c r="C176" s="8">
        <v>1.1610578865305801E-2</v>
      </c>
      <c r="D176" s="16">
        <v>1.2028571367263801</v>
      </c>
      <c r="E176" s="9">
        <v>2.06E-2</v>
      </c>
      <c r="F176" s="4" t="s">
        <v>31</v>
      </c>
    </row>
    <row r="177" spans="1:6" x14ac:dyDescent="0.25">
      <c r="A177" s="2" t="s">
        <v>288</v>
      </c>
      <c r="B177" s="13">
        <v>1.3101194093369899</v>
      </c>
      <c r="C177" s="8">
        <v>6.2579352448553002E-3</v>
      </c>
      <c r="D177" s="16">
        <v>1.22336149215698</v>
      </c>
      <c r="E177" s="9">
        <v>1.4E-2</v>
      </c>
      <c r="F177" s="4" t="s">
        <v>289</v>
      </c>
    </row>
    <row r="178" spans="1:6" x14ac:dyDescent="0.25">
      <c r="A178" s="2" t="s">
        <v>155</v>
      </c>
      <c r="B178" s="13">
        <v>1.3060887448362499</v>
      </c>
      <c r="C178" s="8">
        <v>7.9717685996730792E-3</v>
      </c>
      <c r="D178" s="16">
        <v>0.77233147621154796</v>
      </c>
      <c r="E178" s="9">
        <v>4.8700000000000002E-4</v>
      </c>
      <c r="F178" s="4" t="s">
        <v>299</v>
      </c>
    </row>
    <row r="179" spans="1:6" x14ac:dyDescent="0.25">
      <c r="A179" s="2" t="s">
        <v>414</v>
      </c>
      <c r="B179" s="13">
        <v>1.3054502567267601</v>
      </c>
      <c r="C179" s="8">
        <v>2.7915460875113901E-2</v>
      </c>
      <c r="D179" s="16">
        <v>0.75554811954498302</v>
      </c>
      <c r="E179" s="9">
        <v>1.7700000000000001E-3</v>
      </c>
      <c r="F179" s="4" t="s">
        <v>415</v>
      </c>
    </row>
    <row r="180" spans="1:6" x14ac:dyDescent="0.25">
      <c r="A180" s="2" t="s">
        <v>241</v>
      </c>
      <c r="B180" s="14">
        <v>1.2911650873979701</v>
      </c>
      <c r="C180" s="8">
        <v>2.8600864963453901E-3</v>
      </c>
      <c r="D180" s="16">
        <v>1.04746437072754</v>
      </c>
      <c r="E180" s="9">
        <v>3.2099999999999997E-2</v>
      </c>
      <c r="F180" s="4" t="s">
        <v>242</v>
      </c>
    </row>
    <row r="181" spans="1:6" x14ac:dyDescent="0.25">
      <c r="A181" s="2" t="s">
        <v>311</v>
      </c>
      <c r="B181" s="14">
        <v>1.2856687941206799</v>
      </c>
      <c r="C181" s="8">
        <v>1.0554242106387401E-2</v>
      </c>
      <c r="D181" s="16">
        <v>0.811601221561432</v>
      </c>
      <c r="E181" s="9">
        <v>6.0699999999999999E-3</v>
      </c>
      <c r="F181" s="4" t="s">
        <v>312</v>
      </c>
    </row>
    <row r="182" spans="1:6" x14ac:dyDescent="0.25">
      <c r="A182" s="2" t="s">
        <v>388</v>
      </c>
      <c r="B182" s="14">
        <v>1.28458931550646</v>
      </c>
      <c r="C182" s="8">
        <v>2.3149027701748998E-2</v>
      </c>
      <c r="D182" s="16">
        <v>0.86028754711151101</v>
      </c>
      <c r="E182" s="9">
        <v>1.5100000000000001E-2</v>
      </c>
      <c r="F182" s="4" t="s">
        <v>389</v>
      </c>
    </row>
    <row r="183" spans="1:6" x14ac:dyDescent="0.25">
      <c r="A183" s="2" t="s">
        <v>305</v>
      </c>
      <c r="B183" s="14">
        <v>1.2823883968513501</v>
      </c>
      <c r="C183" s="8">
        <v>8.8649926638662002E-3</v>
      </c>
      <c r="D183" s="16">
        <v>0.92734652757644698</v>
      </c>
      <c r="E183" s="9">
        <v>2.2499999999999999E-2</v>
      </c>
      <c r="F183" s="4" t="s">
        <v>306</v>
      </c>
    </row>
    <row r="184" spans="1:6" x14ac:dyDescent="0.25">
      <c r="A184" s="2" t="s">
        <v>340</v>
      </c>
      <c r="B184" s="14">
        <v>1.281121917663</v>
      </c>
      <c r="C184" s="8">
        <v>1.4143856789213999E-2</v>
      </c>
      <c r="D184" s="16">
        <v>0.88569289445877097</v>
      </c>
      <c r="E184" s="9">
        <v>2.8400000000000002E-2</v>
      </c>
      <c r="F184" s="4" t="s">
        <v>341</v>
      </c>
    </row>
    <row r="185" spans="1:6" x14ac:dyDescent="0.25">
      <c r="A185" s="2" t="s">
        <v>146</v>
      </c>
      <c r="B185" s="14">
        <v>1.2737767427797</v>
      </c>
      <c r="C185" s="8">
        <v>2.4831614069864599E-2</v>
      </c>
      <c r="D185" s="16">
        <v>0.81323581933975198</v>
      </c>
      <c r="E185" s="9">
        <v>3.9699999999999999E-2</v>
      </c>
      <c r="F185" s="4" t="s">
        <v>401</v>
      </c>
    </row>
    <row r="186" spans="1:6" x14ac:dyDescent="0.25">
      <c r="A186" s="2" t="s">
        <v>162</v>
      </c>
      <c r="B186" s="14">
        <v>1.2722107964207701</v>
      </c>
      <c r="C186" s="8">
        <v>1.48938723257123E-2</v>
      </c>
      <c r="D186" s="16">
        <v>1.2125159502029399</v>
      </c>
      <c r="E186" s="9">
        <v>3.5099999999999999E-2</v>
      </c>
      <c r="F186" s="4" t="s">
        <v>344</v>
      </c>
    </row>
    <row r="187" spans="1:6" x14ac:dyDescent="0.25">
      <c r="A187" s="2" t="s">
        <v>145</v>
      </c>
      <c r="B187" s="14">
        <v>1.27179187870558</v>
      </c>
      <c r="C187" s="8">
        <v>1.2451192710545801E-2</v>
      </c>
      <c r="D187" s="16">
        <v>1.09114098548889</v>
      </c>
      <c r="E187" s="9">
        <v>3.8100000000000002E-2</v>
      </c>
      <c r="F187" s="4" t="s">
        <v>323</v>
      </c>
    </row>
    <row r="188" spans="1:6" x14ac:dyDescent="0.25">
      <c r="A188" s="2" t="s">
        <v>292</v>
      </c>
      <c r="B188" s="14">
        <v>1.2714536687634801</v>
      </c>
      <c r="C188" s="8">
        <v>6.9043750284922796E-3</v>
      </c>
      <c r="D188" s="16">
        <v>0.77989852428436302</v>
      </c>
      <c r="E188" s="9">
        <v>4.5900000000000003E-2</v>
      </c>
      <c r="F188" s="4" t="s">
        <v>293</v>
      </c>
    </row>
    <row r="189" spans="1:6" x14ac:dyDescent="0.25">
      <c r="A189" s="2" t="s">
        <v>375</v>
      </c>
      <c r="B189" s="14">
        <v>1.26927585319662</v>
      </c>
      <c r="C189" s="8">
        <v>2.0058101137105998E-2</v>
      </c>
      <c r="D189" s="16">
        <v>0.82846152782440197</v>
      </c>
      <c r="E189" s="9">
        <v>8.9899999999999997E-3</v>
      </c>
      <c r="F189" s="4" t="s">
        <v>376</v>
      </c>
    </row>
    <row r="190" spans="1:6" x14ac:dyDescent="0.25">
      <c r="A190" s="2" t="s">
        <v>147</v>
      </c>
      <c r="B190" s="14">
        <v>1.26829207803504</v>
      </c>
      <c r="C190" s="8">
        <v>4.96789293729668E-2</v>
      </c>
      <c r="D190" s="16">
        <v>0.87246543169021595</v>
      </c>
      <c r="E190" s="9">
        <v>2.6100000000000002E-2</v>
      </c>
      <c r="F190" s="4" t="s">
        <v>478</v>
      </c>
    </row>
    <row r="191" spans="1:6" x14ac:dyDescent="0.25">
      <c r="A191" s="2" t="s">
        <v>332</v>
      </c>
      <c r="B191" s="14">
        <v>1.2598462017896599</v>
      </c>
      <c r="C191" s="8">
        <v>1.2864737334907899E-2</v>
      </c>
      <c r="D191" s="16">
        <v>0.87673509120941195</v>
      </c>
      <c r="E191" s="9">
        <v>2.1100000000000001E-2</v>
      </c>
      <c r="F191" s="4" t="s">
        <v>333</v>
      </c>
    </row>
    <row r="192" spans="1:6" x14ac:dyDescent="0.25">
      <c r="A192" s="2" t="s">
        <v>256</v>
      </c>
      <c r="B192" s="14">
        <v>1.2597700822703399</v>
      </c>
      <c r="C192" s="8">
        <v>3.6682039503747E-3</v>
      </c>
      <c r="D192" s="16">
        <v>0.93345731496810902</v>
      </c>
      <c r="E192" s="9">
        <v>4.8899999999999999E-2</v>
      </c>
      <c r="F192" s="4" t="s">
        <v>257</v>
      </c>
    </row>
    <row r="193" spans="1:6" x14ac:dyDescent="0.25">
      <c r="A193" s="2" t="s">
        <v>412</v>
      </c>
      <c r="B193" s="14">
        <v>1.25947554020551</v>
      </c>
      <c r="C193" s="8">
        <v>2.7165415599556202E-2</v>
      </c>
      <c r="D193" s="16">
        <v>0.89452219009399403</v>
      </c>
      <c r="E193" s="9">
        <v>6.0000000000000001E-3</v>
      </c>
      <c r="F193" s="4" t="s">
        <v>413</v>
      </c>
    </row>
    <row r="194" spans="1:6" x14ac:dyDescent="0.25">
      <c r="A194" s="2" t="s">
        <v>51</v>
      </c>
      <c r="B194" s="14">
        <v>1.2572007496547399</v>
      </c>
      <c r="C194" s="8">
        <v>3.02848357975718E-2</v>
      </c>
      <c r="D194" s="16">
        <v>1.11714935302734</v>
      </c>
      <c r="E194" s="9">
        <v>1.9599999999999999E-2</v>
      </c>
      <c r="F194" s="4" t="s">
        <v>52</v>
      </c>
    </row>
    <row r="195" spans="1:6" x14ac:dyDescent="0.25">
      <c r="A195" s="2" t="s">
        <v>360</v>
      </c>
      <c r="B195" s="14">
        <v>1.25702347280003</v>
      </c>
      <c r="C195" s="8">
        <v>1.73212659697685E-2</v>
      </c>
      <c r="D195" s="16">
        <v>0.74612504243850697</v>
      </c>
      <c r="E195" s="9">
        <v>3.1300000000000002E-4</v>
      </c>
      <c r="F195" s="4" t="s">
        <v>361</v>
      </c>
    </row>
    <row r="196" spans="1:6" x14ac:dyDescent="0.25">
      <c r="A196" s="2" t="s">
        <v>102</v>
      </c>
      <c r="B196" s="14">
        <v>1.2542143882749699</v>
      </c>
      <c r="C196" s="8">
        <v>2.6595628150348199E-2</v>
      </c>
      <c r="D196" s="16">
        <v>0.93399685621261597</v>
      </c>
      <c r="E196" s="9">
        <v>2.1600000000000001E-2</v>
      </c>
      <c r="F196" s="4" t="s">
        <v>409</v>
      </c>
    </row>
    <row r="197" spans="1:6" x14ac:dyDescent="0.25">
      <c r="A197" s="2" t="s">
        <v>157</v>
      </c>
      <c r="B197" s="14">
        <v>1.2513679853670701</v>
      </c>
      <c r="C197" s="8">
        <v>9.0056915854902497E-3</v>
      </c>
      <c r="D197" s="16">
        <v>0.81402975320815996</v>
      </c>
      <c r="E197" s="9">
        <v>9.92E-3</v>
      </c>
      <c r="F197" s="4" t="s">
        <v>307</v>
      </c>
    </row>
    <row r="198" spans="1:6" x14ac:dyDescent="0.25">
      <c r="A198" s="2" t="s">
        <v>152</v>
      </c>
      <c r="B198" s="14">
        <v>1.2447334183941099</v>
      </c>
      <c r="C198" s="8">
        <v>2.9417655941992402E-2</v>
      </c>
      <c r="D198" s="16">
        <v>1.1952991485595701</v>
      </c>
      <c r="E198" s="9">
        <v>1.49E-2</v>
      </c>
      <c r="F198" s="4" t="s">
        <v>424</v>
      </c>
    </row>
    <row r="199" spans="1:6" x14ac:dyDescent="0.25">
      <c r="A199" s="2" t="s">
        <v>356</v>
      </c>
      <c r="B199" s="14">
        <v>1.2445914625800101</v>
      </c>
      <c r="C199" s="8">
        <v>1.67857674570192E-2</v>
      </c>
      <c r="D199" s="16">
        <v>0.80675339698791504</v>
      </c>
      <c r="E199" s="9">
        <v>1.0500000000000001E-2</v>
      </c>
      <c r="F199" s="4" t="s">
        <v>357</v>
      </c>
    </row>
    <row r="200" spans="1:6" x14ac:dyDescent="0.25">
      <c r="A200" s="2" t="s">
        <v>104</v>
      </c>
      <c r="B200" s="14">
        <v>1.24156826153766</v>
      </c>
      <c r="C200" s="8">
        <v>3.3107465916645998E-2</v>
      </c>
      <c r="D200" s="16">
        <v>0.86035549640655495</v>
      </c>
      <c r="E200" s="9">
        <v>1.5299999999999999E-2</v>
      </c>
      <c r="F200" s="4" t="s">
        <v>441</v>
      </c>
    </row>
    <row r="201" spans="1:6" x14ac:dyDescent="0.25">
      <c r="A201" s="2" t="s">
        <v>126</v>
      </c>
      <c r="B201" s="14">
        <v>1.23774036833431</v>
      </c>
      <c r="C201" s="8">
        <v>2.32698145161567E-2</v>
      </c>
      <c r="D201" s="16">
        <v>0.74758493900299094</v>
      </c>
      <c r="E201" s="9">
        <v>9.7699999999999992E-3</v>
      </c>
      <c r="F201" s="4" t="s">
        <v>390</v>
      </c>
    </row>
    <row r="202" spans="1:6" x14ac:dyDescent="0.25">
      <c r="A202" s="2" t="s">
        <v>150</v>
      </c>
      <c r="B202" s="14">
        <v>1.23705664820206</v>
      </c>
      <c r="C202" s="8">
        <v>4.4914766996026298E-2</v>
      </c>
      <c r="D202" s="16">
        <v>0.84703558683395397</v>
      </c>
      <c r="E202" s="9">
        <v>1.6899999999999998E-2</v>
      </c>
      <c r="F202" s="4" t="s">
        <v>465</v>
      </c>
    </row>
    <row r="203" spans="1:6" x14ac:dyDescent="0.25">
      <c r="A203" s="2" t="s">
        <v>37</v>
      </c>
      <c r="B203" s="14">
        <v>1.23381018297798</v>
      </c>
      <c r="C203" s="8">
        <v>3.33915108909177E-2</v>
      </c>
      <c r="D203" s="16">
        <v>0.73753982782363903</v>
      </c>
      <c r="E203" s="9">
        <v>1.0300000000000001E-3</v>
      </c>
      <c r="F203" s="4" t="s">
        <v>38</v>
      </c>
    </row>
    <row r="204" spans="1:6" x14ac:dyDescent="0.25">
      <c r="A204" s="2" t="s">
        <v>220</v>
      </c>
      <c r="B204" s="14">
        <v>1.23229545530093</v>
      </c>
      <c r="C204" s="8">
        <v>1.54721814317449E-3</v>
      </c>
      <c r="D204" s="16">
        <v>0.52797025442123402</v>
      </c>
      <c r="E204" s="9">
        <v>7.4600000000000003E-4</v>
      </c>
      <c r="F204" s="4" t="s">
        <v>221</v>
      </c>
    </row>
    <row r="205" spans="1:6" x14ac:dyDescent="0.25">
      <c r="A205" s="2" t="s">
        <v>94</v>
      </c>
      <c r="B205" s="14">
        <v>1.23211776773656</v>
      </c>
      <c r="C205" s="8">
        <v>4.3756785329869298E-3</v>
      </c>
      <c r="D205" s="16">
        <v>1.1298565864562999</v>
      </c>
      <c r="E205" s="9">
        <v>4.4099999999999999E-3</v>
      </c>
      <c r="F205" s="4" t="s">
        <v>268</v>
      </c>
    </row>
    <row r="206" spans="1:6" x14ac:dyDescent="0.25">
      <c r="A206" s="2" t="s">
        <v>297</v>
      </c>
      <c r="B206" s="14">
        <v>1.2283223080716901</v>
      </c>
      <c r="C206" s="8">
        <v>7.8190227694442394E-3</v>
      </c>
      <c r="D206" s="16">
        <v>1.2098137140273999</v>
      </c>
      <c r="E206" s="9">
        <v>1.0999999999999999E-2</v>
      </c>
      <c r="F206" s="4" t="s">
        <v>298</v>
      </c>
    </row>
    <row r="207" spans="1:6" x14ac:dyDescent="0.25">
      <c r="A207" s="2" t="s">
        <v>279</v>
      </c>
      <c r="B207" s="14">
        <v>1.2193023577311799</v>
      </c>
      <c r="C207" s="8">
        <v>5.7952002634239497E-3</v>
      </c>
      <c r="D207" s="16">
        <v>0.78257411718368497</v>
      </c>
      <c r="E207" s="9">
        <v>7.3899999999999999E-3</v>
      </c>
      <c r="F207" s="4" t="s">
        <v>280</v>
      </c>
    </row>
    <row r="208" spans="1:6" x14ac:dyDescent="0.25">
      <c r="A208" s="2" t="s">
        <v>103</v>
      </c>
      <c r="B208" s="14">
        <v>1.21818901302799</v>
      </c>
      <c r="C208" s="8">
        <v>2.0187409343459601E-2</v>
      </c>
      <c r="D208" s="16">
        <v>0.83090049028396595</v>
      </c>
      <c r="E208" s="9">
        <v>2.3099999999999999E-2</v>
      </c>
      <c r="F208" s="4" t="s">
        <v>377</v>
      </c>
    </row>
    <row r="209" spans="1:6" x14ac:dyDescent="0.25">
      <c r="A209" s="2" t="s">
        <v>276</v>
      </c>
      <c r="B209" s="14">
        <v>1.21428044618372</v>
      </c>
      <c r="C209" s="8">
        <v>5.4924820743168503E-3</v>
      </c>
      <c r="D209" s="16">
        <v>0.72892975807189897</v>
      </c>
      <c r="E209" s="9">
        <v>3.3300000000000002E-4</v>
      </c>
      <c r="F209" s="4" t="s">
        <v>277</v>
      </c>
    </row>
    <row r="210" spans="1:6" x14ac:dyDescent="0.25">
      <c r="A210" s="2" t="s">
        <v>262</v>
      </c>
      <c r="B210" s="14">
        <v>1.20376673137581</v>
      </c>
      <c r="C210" s="8">
        <v>4.1824129779572897E-3</v>
      </c>
      <c r="D210" s="16">
        <v>1.12981641292572</v>
      </c>
      <c r="E210" s="9">
        <v>2.1399999999999999E-2</v>
      </c>
      <c r="F210" s="4" t="s">
        <v>263</v>
      </c>
    </row>
    <row r="211" spans="1:6" x14ac:dyDescent="0.25">
      <c r="A211" s="2" t="s">
        <v>143</v>
      </c>
      <c r="B211" s="14">
        <v>1.20334978499789</v>
      </c>
      <c r="C211" s="8">
        <v>1.0588404515647E-2</v>
      </c>
      <c r="D211" s="16">
        <v>0.85187762975692705</v>
      </c>
      <c r="E211" s="9">
        <v>1.78E-2</v>
      </c>
      <c r="F211" s="4" t="s">
        <v>313</v>
      </c>
    </row>
    <row r="212" spans="1:6" x14ac:dyDescent="0.25">
      <c r="A212" s="2" t="s">
        <v>468</v>
      </c>
      <c r="B212" s="14">
        <v>1.20064594434578</v>
      </c>
      <c r="C212" s="8">
        <v>4.5298786413591099E-2</v>
      </c>
      <c r="D212" s="16">
        <v>1.2117607593536399</v>
      </c>
      <c r="E212" s="9">
        <v>2.29E-2</v>
      </c>
      <c r="F212" s="4" t="s">
        <v>469</v>
      </c>
    </row>
    <row r="213" spans="1:6" x14ac:dyDescent="0.25">
      <c r="A213" s="2" t="s">
        <v>453</v>
      </c>
      <c r="B213" s="14">
        <v>1.20052355719911</v>
      </c>
      <c r="C213" s="8">
        <v>4.08997605635949E-2</v>
      </c>
      <c r="D213" s="16">
        <v>1.1695815324783301</v>
      </c>
      <c r="E213" s="9">
        <v>1.11E-2</v>
      </c>
      <c r="F213" s="4" t="s">
        <v>454</v>
      </c>
    </row>
    <row r="214" spans="1:6" x14ac:dyDescent="0.25">
      <c r="A214" s="2" t="s">
        <v>163</v>
      </c>
      <c r="B214" s="14">
        <v>1.19739067251764</v>
      </c>
      <c r="C214" s="8">
        <v>2.1412167274451901E-2</v>
      </c>
      <c r="D214" s="16">
        <v>0.90220743417739901</v>
      </c>
      <c r="E214" s="9">
        <v>6.2199999999999998E-3</v>
      </c>
      <c r="F214" s="4" t="s">
        <v>381</v>
      </c>
    </row>
    <row r="215" spans="1:6" x14ac:dyDescent="0.25">
      <c r="A215" s="2" t="s">
        <v>286</v>
      </c>
      <c r="B215" s="14">
        <v>1.19403315961752</v>
      </c>
      <c r="C215" s="8">
        <v>6.1820518644470903E-3</v>
      </c>
      <c r="D215" s="16">
        <v>0.82002878189086903</v>
      </c>
      <c r="E215" s="9">
        <v>4.1099999999999999E-3</v>
      </c>
      <c r="F215" s="4" t="s">
        <v>287</v>
      </c>
    </row>
    <row r="216" spans="1:6" x14ac:dyDescent="0.25">
      <c r="A216" s="2" t="s">
        <v>352</v>
      </c>
      <c r="B216" s="14">
        <v>1.19177025094961</v>
      </c>
      <c r="C216" s="8">
        <v>1.60125908926224E-2</v>
      </c>
      <c r="D216" s="16">
        <v>1.1073905229568499</v>
      </c>
      <c r="E216" s="9">
        <v>3.2300000000000002E-2</v>
      </c>
      <c r="F216" s="4" t="s">
        <v>353</v>
      </c>
    </row>
    <row r="217" spans="1:6" x14ac:dyDescent="0.25">
      <c r="A217" s="2" t="s">
        <v>470</v>
      </c>
      <c r="B217" s="14">
        <v>1.1905427810840301</v>
      </c>
      <c r="C217" s="8">
        <v>4.6502641865637198E-2</v>
      </c>
      <c r="D217" s="16">
        <v>1.204230427742</v>
      </c>
      <c r="E217" s="9">
        <v>1.5699999999999999E-2</v>
      </c>
      <c r="F217" s="4" t="s">
        <v>471</v>
      </c>
    </row>
    <row r="218" spans="1:6" x14ac:dyDescent="0.25">
      <c r="A218" s="2" t="s">
        <v>144</v>
      </c>
      <c r="B218" s="14">
        <v>1.1864116113972201</v>
      </c>
      <c r="C218" s="8">
        <v>2.0900835722309202E-2</v>
      </c>
      <c r="D218" s="16">
        <v>1.1328492164611801</v>
      </c>
      <c r="E218" s="9">
        <v>3.9100000000000003E-2</v>
      </c>
      <c r="F218" s="4" t="s">
        <v>380</v>
      </c>
    </row>
    <row r="219" spans="1:6" x14ac:dyDescent="0.25">
      <c r="A219" s="2" t="s">
        <v>438</v>
      </c>
      <c r="B219" s="14">
        <v>1.15877165492859</v>
      </c>
      <c r="C219" s="8">
        <v>3.2319806430772799E-2</v>
      </c>
      <c r="D219" s="16">
        <v>0.853524029254913</v>
      </c>
      <c r="E219" s="9">
        <v>3.1099999999999999E-2</v>
      </c>
      <c r="F219" s="4" t="s">
        <v>439</v>
      </c>
    </row>
    <row r="220" spans="1:6" x14ac:dyDescent="0.25">
      <c r="A220" s="2" t="s">
        <v>371</v>
      </c>
      <c r="B220" s="14">
        <v>1.15636168937997</v>
      </c>
      <c r="C220" s="8">
        <v>1.8925623114043999E-2</v>
      </c>
      <c r="D220" s="16">
        <v>1.11682176589966</v>
      </c>
      <c r="E220" s="9">
        <v>1.52E-2</v>
      </c>
      <c r="F220" s="4" t="s">
        <v>372</v>
      </c>
    </row>
    <row r="221" spans="1:6" x14ac:dyDescent="0.25">
      <c r="A221" s="2" t="s">
        <v>460</v>
      </c>
      <c r="B221" s="14">
        <v>1.1523428110026701</v>
      </c>
      <c r="C221" s="8">
        <v>4.3956352339811398E-2</v>
      </c>
      <c r="D221" s="16">
        <v>1.2862309217453001</v>
      </c>
      <c r="E221" s="9">
        <v>4.4999999999999998E-2</v>
      </c>
      <c r="F221" s="4" t="s">
        <v>461</v>
      </c>
    </row>
    <row r="222" spans="1:6" x14ac:dyDescent="0.25">
      <c r="A222" s="2" t="s">
        <v>123</v>
      </c>
      <c r="B222" s="14">
        <v>1.1098408531647099</v>
      </c>
      <c r="C222" s="8">
        <v>4.1919148405091103E-2</v>
      </c>
      <c r="D222" s="16">
        <v>0.795460164546967</v>
      </c>
      <c r="E222" s="9">
        <v>2.8000000000000001E-2</v>
      </c>
      <c r="F222" s="4" t="s">
        <v>455</v>
      </c>
    </row>
    <row r="223" spans="1:6" x14ac:dyDescent="0.25">
      <c r="A223" s="2" t="s">
        <v>159</v>
      </c>
      <c r="B223" s="14">
        <v>0.89506872078970023</v>
      </c>
      <c r="C223" s="8">
        <v>2.8250386949305401E-2</v>
      </c>
      <c r="D223" s="16">
        <v>0.79341465234756503</v>
      </c>
      <c r="E223" s="9">
        <v>9.1400000000000006E-3</v>
      </c>
      <c r="F223" s="4" t="s">
        <v>416</v>
      </c>
    </row>
    <row r="224" spans="1:6" x14ac:dyDescent="0.25">
      <c r="A224" s="2" t="s">
        <v>134</v>
      </c>
      <c r="B224" s="14">
        <v>0.86124991248686944</v>
      </c>
      <c r="C224" s="8">
        <v>4.8807185586125498E-2</v>
      </c>
      <c r="D224" s="16">
        <v>0.84216797351837203</v>
      </c>
      <c r="E224" s="9">
        <v>1.6199999999999999E-3</v>
      </c>
      <c r="F224" s="4" t="s">
        <v>475</v>
      </c>
    </row>
    <row r="225" spans="1:6" x14ac:dyDescent="0.25">
      <c r="A225" s="2" t="s">
        <v>366</v>
      </c>
      <c r="B225" s="14">
        <v>0.85235025831959388</v>
      </c>
      <c r="C225" s="8">
        <v>1.8328046370074898E-2</v>
      </c>
      <c r="D225" s="16">
        <v>0.87309235334396396</v>
      </c>
      <c r="E225" s="9">
        <v>3.6799999999999999E-2</v>
      </c>
      <c r="F225" s="4" t="s">
        <v>367</v>
      </c>
    </row>
    <row r="226" spans="1:6" x14ac:dyDescent="0.25">
      <c r="A226" s="2" t="s">
        <v>180</v>
      </c>
      <c r="B226" s="14">
        <v>0.84223872273947076</v>
      </c>
      <c r="C226" s="8">
        <v>1.25181700924903E-4</v>
      </c>
      <c r="D226" s="16">
        <v>0.88134664297103904</v>
      </c>
      <c r="E226" s="9">
        <v>4.06E-4</v>
      </c>
      <c r="F226" s="4" t="s">
        <v>181</v>
      </c>
    </row>
    <row r="227" spans="1:6" x14ac:dyDescent="0.25">
      <c r="A227" s="2" t="s">
        <v>476</v>
      </c>
      <c r="B227" s="14">
        <v>0.82023215287272189</v>
      </c>
      <c r="C227" s="8">
        <v>4.9517319542639299E-2</v>
      </c>
      <c r="D227" s="16">
        <v>1.17241299152374</v>
      </c>
      <c r="E227" s="9">
        <v>1.6400000000000001E-2</v>
      </c>
      <c r="F227" s="4" t="s">
        <v>477</v>
      </c>
    </row>
    <row r="228" spans="1:6" x14ac:dyDescent="0.25">
      <c r="A228" s="2" t="s">
        <v>391</v>
      </c>
      <c r="B228" s="14">
        <v>0.79813812333465139</v>
      </c>
      <c r="C228" s="8">
        <v>2.3431673610159302E-2</v>
      </c>
      <c r="D228" s="16">
        <v>0.84332251548767101</v>
      </c>
      <c r="E228" s="9">
        <v>9.9900000000000006E-3</v>
      </c>
      <c r="F228" s="4" t="s">
        <v>392</v>
      </c>
    </row>
    <row r="229" spans="1:6" x14ac:dyDescent="0.25">
      <c r="A229" s="2" t="s">
        <v>65</v>
      </c>
      <c r="B229" s="14">
        <v>0.78986124291702042</v>
      </c>
      <c r="C229" s="8">
        <v>4.06153649462173E-2</v>
      </c>
      <c r="D229" s="16">
        <v>0.79504835605621305</v>
      </c>
      <c r="E229" s="9">
        <v>4.3299999999999998E-2</v>
      </c>
      <c r="F229" s="4" t="s">
        <v>66</v>
      </c>
    </row>
    <row r="230" spans="1:6" x14ac:dyDescent="0.25">
      <c r="A230" s="2" t="s">
        <v>117</v>
      </c>
      <c r="B230" s="14">
        <v>0.78794601612737858</v>
      </c>
      <c r="C230" s="8">
        <v>2.4706897746555399E-2</v>
      </c>
      <c r="D230" s="16">
        <v>0.90025281906127896</v>
      </c>
      <c r="E230" s="9">
        <v>1.9300000000000001E-3</v>
      </c>
      <c r="F230" s="4" t="s">
        <v>397</v>
      </c>
    </row>
    <row r="231" spans="1:6" x14ac:dyDescent="0.25">
      <c r="A231" s="2" t="s">
        <v>131</v>
      </c>
      <c r="B231" s="14">
        <v>0.77926841022915239</v>
      </c>
      <c r="C231" s="8">
        <v>2.06486647743108E-2</v>
      </c>
      <c r="D231" s="16">
        <v>0.82901871204376198</v>
      </c>
      <c r="E231" s="9">
        <v>1.9400000000000001E-2</v>
      </c>
      <c r="F231" s="4" t="s">
        <v>378</v>
      </c>
    </row>
    <row r="232" spans="1:6" x14ac:dyDescent="0.25">
      <c r="A232" s="2" t="s">
        <v>149</v>
      </c>
      <c r="B232" s="14">
        <v>0.77353369762119839</v>
      </c>
      <c r="C232" s="8">
        <v>4.2810119644565499E-2</v>
      </c>
      <c r="D232" s="16">
        <v>0.89110893011093095</v>
      </c>
      <c r="E232" s="9">
        <v>3.0499999999999999E-2</v>
      </c>
      <c r="F232" s="4" t="s">
        <v>457</v>
      </c>
    </row>
    <row r="233" spans="1:6" x14ac:dyDescent="0.25">
      <c r="A233" s="2" t="s">
        <v>124</v>
      </c>
      <c r="B233" s="17">
        <v>0.76582357623327391</v>
      </c>
      <c r="C233" s="8">
        <v>1.7751783465608101E-2</v>
      </c>
      <c r="D233" s="16">
        <v>0.80867236852645896</v>
      </c>
      <c r="E233" s="9">
        <v>1.41E-3</v>
      </c>
      <c r="F233" s="4" t="s">
        <v>365</v>
      </c>
    </row>
    <row r="234" spans="1:6" x14ac:dyDescent="0.25">
      <c r="A234" s="2" t="s">
        <v>164</v>
      </c>
      <c r="B234" s="17">
        <v>0.76458016630902148</v>
      </c>
      <c r="C234" s="8">
        <v>4.6740172138610002E-2</v>
      </c>
      <c r="D234" s="16">
        <v>0.79607367515563998</v>
      </c>
      <c r="E234" s="9">
        <v>1.67E-2</v>
      </c>
      <c r="F234" s="4" t="s">
        <v>472</v>
      </c>
    </row>
    <row r="235" spans="1:6" x14ac:dyDescent="0.25">
      <c r="A235" s="2" t="s">
        <v>444</v>
      </c>
      <c r="B235" s="17">
        <v>0.76251997992586062</v>
      </c>
      <c r="C235" s="8">
        <v>3.5561185082653601E-2</v>
      </c>
      <c r="D235" s="16">
        <v>0.78712952136993397</v>
      </c>
      <c r="E235" s="9">
        <v>3.3300000000000003E-2</v>
      </c>
      <c r="F235" s="4" t="s">
        <v>445</v>
      </c>
    </row>
    <row r="236" spans="1:6" x14ac:dyDescent="0.25">
      <c r="A236" s="2" t="s">
        <v>368</v>
      </c>
      <c r="B236" s="17">
        <v>0.76229291656197429</v>
      </c>
      <c r="C236" s="8">
        <v>1.8478024793367701E-2</v>
      </c>
      <c r="D236" s="16">
        <v>0.82875174283981301</v>
      </c>
      <c r="E236" s="9">
        <v>1.66E-2</v>
      </c>
      <c r="F236" s="4" t="s">
        <v>369</v>
      </c>
    </row>
    <row r="237" spans="1:6" x14ac:dyDescent="0.25">
      <c r="A237" s="2" t="s">
        <v>421</v>
      </c>
      <c r="B237" s="17">
        <v>0.756888256619761</v>
      </c>
      <c r="C237" s="8">
        <v>2.9182385306821702E-2</v>
      </c>
      <c r="D237" s="16">
        <v>0.87803590297698997</v>
      </c>
      <c r="E237" s="9">
        <v>6.9699999999999996E-3</v>
      </c>
      <c r="F237" s="4" t="s">
        <v>422</v>
      </c>
    </row>
    <row r="238" spans="1:6" x14ac:dyDescent="0.25">
      <c r="A238" s="2" t="s">
        <v>49</v>
      </c>
      <c r="B238" s="17">
        <v>0.72644705020935785</v>
      </c>
      <c r="C238" s="8">
        <v>1.6574377744466399E-2</v>
      </c>
      <c r="D238" s="16">
        <v>0.82941371202468905</v>
      </c>
      <c r="E238" s="9">
        <v>1.23E-2</v>
      </c>
      <c r="F238" s="4" t="s">
        <v>50</v>
      </c>
    </row>
    <row r="239" spans="1:6" x14ac:dyDescent="0.25">
      <c r="A239" s="2" t="s">
        <v>215</v>
      </c>
      <c r="B239" s="17">
        <v>0.72275313140281494</v>
      </c>
      <c r="C239" s="8">
        <v>1.2885802419559901E-3</v>
      </c>
      <c r="D239" s="16">
        <v>1.4200125932693499</v>
      </c>
      <c r="E239" s="9">
        <v>5.7600000000000004E-3</v>
      </c>
      <c r="F239" s="4" t="s">
        <v>216</v>
      </c>
    </row>
    <row r="240" spans="1:6" x14ac:dyDescent="0.25">
      <c r="A240" s="2" t="s">
        <v>300</v>
      </c>
      <c r="B240" s="17">
        <v>0.70304467613076804</v>
      </c>
      <c r="C240" s="8">
        <v>8.3896506888250198E-3</v>
      </c>
      <c r="D240" s="16">
        <v>0.90308785438537598</v>
      </c>
      <c r="E240" s="9">
        <v>1.37E-2</v>
      </c>
      <c r="F240" s="4" t="s">
        <v>301</v>
      </c>
    </row>
    <row r="241" spans="1:6" x14ac:dyDescent="0.25">
      <c r="A241" s="2" t="s">
        <v>217</v>
      </c>
      <c r="B241" s="17">
        <v>0.65819723667973784</v>
      </c>
      <c r="C241" s="8">
        <v>1.3439782799648001E-3</v>
      </c>
      <c r="D241" s="16">
        <v>0.73884260654449496</v>
      </c>
      <c r="E241" s="9">
        <v>1.4E-2</v>
      </c>
      <c r="F241" s="4" t="s">
        <v>218</v>
      </c>
    </row>
    <row r="242" spans="1:6" x14ac:dyDescent="0.25">
      <c r="A242" s="2" t="s">
        <v>317</v>
      </c>
      <c r="B242" s="17">
        <v>0.65066839459332348</v>
      </c>
      <c r="C242" s="8">
        <v>1.14043165280047E-2</v>
      </c>
      <c r="D242" s="16">
        <v>0.95081704854965199</v>
      </c>
      <c r="E242" s="9">
        <v>4.8399999999999999E-2</v>
      </c>
      <c r="F242" s="4" t="s">
        <v>318</v>
      </c>
    </row>
    <row r="243" spans="1:6" x14ac:dyDescent="0.25">
      <c r="A243" s="2" t="s">
        <v>407</v>
      </c>
      <c r="B243" s="17">
        <v>0.63371633100729907</v>
      </c>
      <c r="C243" s="8">
        <v>2.6002833074317298E-2</v>
      </c>
      <c r="D243" s="16">
        <v>0.79690563678741499</v>
      </c>
      <c r="E243" s="9">
        <v>2.2799999999999999E-3</v>
      </c>
      <c r="F243" s="4" t="s">
        <v>408</v>
      </c>
    </row>
    <row r="244" spans="1:6" x14ac:dyDescent="0.25">
      <c r="A244" s="2" t="s">
        <v>315</v>
      </c>
      <c r="B244" s="17">
        <v>0.61313888725541554</v>
      </c>
      <c r="C244" s="8">
        <v>1.1339344094320801E-2</v>
      </c>
      <c r="D244" s="16">
        <v>0.81093949079513605</v>
      </c>
      <c r="E244" s="9">
        <v>1.95E-2</v>
      </c>
      <c r="F244" s="4" t="s">
        <v>316</v>
      </c>
    </row>
    <row r="245" spans="1:6" x14ac:dyDescent="0.25">
      <c r="A245" s="2" t="s">
        <v>127</v>
      </c>
      <c r="B245" s="17">
        <v>0.60522487062909747</v>
      </c>
      <c r="C245" s="8">
        <v>7.2492617176530497E-3</v>
      </c>
      <c r="D245" s="16">
        <v>0.77679693698883101</v>
      </c>
      <c r="E245" s="9">
        <v>3.13E-3</v>
      </c>
      <c r="F245" s="4" t="s">
        <v>295</v>
      </c>
    </row>
    <row r="246" spans="1:6" x14ac:dyDescent="0.25">
      <c r="A246" s="2" t="s">
        <v>231</v>
      </c>
      <c r="B246" s="17">
        <v>0.59790085412507676</v>
      </c>
      <c r="C246" s="8">
        <v>1.9693454868455799E-3</v>
      </c>
      <c r="D246" s="16">
        <v>0.90373802185058605</v>
      </c>
      <c r="E246" s="9">
        <v>1.23E-2</v>
      </c>
      <c r="F246" s="4" t="s">
        <v>232</v>
      </c>
    </row>
    <row r="247" spans="1:6" x14ac:dyDescent="0.25">
      <c r="A247" s="2" t="s">
        <v>138</v>
      </c>
      <c r="B247" s="17">
        <v>0.533582882688867</v>
      </c>
      <c r="C247" s="8">
        <v>3.4994484748363002E-4</v>
      </c>
      <c r="D247" s="16">
        <v>0.88374811410903897</v>
      </c>
      <c r="E247" s="9">
        <v>1.6899999999999998E-2</v>
      </c>
      <c r="F247" s="4" t="s">
        <v>192</v>
      </c>
    </row>
    <row r="248" spans="1:6" x14ac:dyDescent="0.25">
      <c r="A248" s="2" t="s">
        <v>182</v>
      </c>
      <c r="B248" s="17">
        <v>0.42101751580591285</v>
      </c>
      <c r="C248" s="8">
        <v>1.4532668773503701E-4</v>
      </c>
      <c r="D248" s="16">
        <v>0.77675241231918302</v>
      </c>
      <c r="E248" s="9">
        <v>2.46E-2</v>
      </c>
      <c r="F248" s="4" t="s">
        <v>183</v>
      </c>
    </row>
    <row r="249" spans="1:6" x14ac:dyDescent="0.25">
      <c r="A249" s="3"/>
      <c r="B249" s="10"/>
      <c r="C249" s="6"/>
      <c r="D249" s="10"/>
      <c r="E249" s="6"/>
    </row>
    <row r="250" spans="1:6" ht="18.75" x14ac:dyDescent="0.25">
      <c r="A250" s="28" t="s">
        <v>505</v>
      </c>
      <c r="B250" s="10"/>
      <c r="C250" s="21"/>
      <c r="D250" s="10"/>
      <c r="E250" s="21"/>
    </row>
    <row r="251" spans="1:6" ht="20.25" x14ac:dyDescent="0.3">
      <c r="A251" s="5"/>
      <c r="B251" s="11" t="s">
        <v>499</v>
      </c>
      <c r="C251" s="6"/>
      <c r="D251" s="11" t="s">
        <v>499</v>
      </c>
      <c r="E251" s="6"/>
    </row>
    <row r="252" spans="1:6" x14ac:dyDescent="0.25">
      <c r="A252" s="3"/>
      <c r="B252" s="12" t="s">
        <v>501</v>
      </c>
      <c r="C252" s="7" t="s">
        <v>500</v>
      </c>
      <c r="D252" s="12" t="s">
        <v>502</v>
      </c>
      <c r="E252" s="7" t="s">
        <v>500</v>
      </c>
    </row>
    <row r="253" spans="1:6" x14ac:dyDescent="0.25">
      <c r="A253" s="2" t="s">
        <v>483</v>
      </c>
      <c r="B253" s="13">
        <v>2.2807257429251901</v>
      </c>
      <c r="C253" s="8">
        <v>1.7879447221045299E-3</v>
      </c>
      <c r="D253" s="16">
        <v>1.1529787778854399</v>
      </c>
      <c r="E253" s="9">
        <v>1.67E-2</v>
      </c>
      <c r="F253" s="4" t="s">
        <v>484</v>
      </c>
    </row>
    <row r="254" spans="1:6" x14ac:dyDescent="0.25">
      <c r="A254" s="2" t="s">
        <v>488</v>
      </c>
      <c r="B254" s="13">
        <v>1.90882950020998</v>
      </c>
      <c r="C254" s="8">
        <v>2.9827329000643901E-2</v>
      </c>
      <c r="D254" s="16">
        <v>1.38084363937378</v>
      </c>
      <c r="E254" s="9">
        <v>5.7800000000000004E-3</v>
      </c>
      <c r="F254" s="4" t="s">
        <v>489</v>
      </c>
    </row>
    <row r="255" spans="1:6" x14ac:dyDescent="0.25">
      <c r="A255" s="2" t="s">
        <v>6</v>
      </c>
      <c r="B255" s="13">
        <v>1.90807081221013</v>
      </c>
      <c r="C255" s="8">
        <v>5.1321625560429904E-7</v>
      </c>
      <c r="D255" s="16">
        <v>2.4274380207061799</v>
      </c>
      <c r="E255" s="9">
        <v>8.1499999999999997E-4</v>
      </c>
      <c r="F255" s="4" t="s">
        <v>7</v>
      </c>
    </row>
    <row r="256" spans="1:6" x14ac:dyDescent="0.25">
      <c r="A256" s="2" t="s">
        <v>20</v>
      </c>
      <c r="B256" s="13">
        <v>1.7661757935715101</v>
      </c>
      <c r="C256" s="8">
        <v>2.5221714385903499E-6</v>
      </c>
      <c r="D256" s="16">
        <v>2.2438759803771999</v>
      </c>
      <c r="E256" s="9">
        <v>5.2500000000000003E-3</v>
      </c>
      <c r="F256" s="4" t="s">
        <v>21</v>
      </c>
    </row>
    <row r="257" spans="1:6" x14ac:dyDescent="0.25">
      <c r="A257" s="2" t="s">
        <v>486</v>
      </c>
      <c r="B257" s="13">
        <v>1.74869436525385</v>
      </c>
      <c r="C257" s="8">
        <v>4.3427364606128897E-3</v>
      </c>
      <c r="D257" s="16">
        <v>1.1909431219101001</v>
      </c>
      <c r="E257" s="9">
        <v>3.5400000000000001E-2</v>
      </c>
      <c r="F257" s="4" t="s">
        <v>487</v>
      </c>
    </row>
    <row r="258" spans="1:6" x14ac:dyDescent="0.25">
      <c r="A258" s="2" t="s">
        <v>75</v>
      </c>
      <c r="B258" s="13">
        <v>1.64137331108686</v>
      </c>
      <c r="C258" s="8">
        <v>7.3437617820706303E-3</v>
      </c>
      <c r="D258" s="16">
        <v>1.0660369396209699</v>
      </c>
      <c r="E258" s="9">
        <v>9.5099999999999994E-3</v>
      </c>
      <c r="F258" s="4" t="s">
        <v>480</v>
      </c>
    </row>
    <row r="259" spans="1:6" x14ac:dyDescent="0.25">
      <c r="A259" s="2" t="s">
        <v>4</v>
      </c>
      <c r="B259" s="13">
        <v>1.60747408514639</v>
      </c>
      <c r="C259" s="8">
        <v>8.3945297343635005E-4</v>
      </c>
      <c r="D259" s="16">
        <v>1.70385754108429</v>
      </c>
      <c r="E259" s="9">
        <v>1.6299999999999999E-3</v>
      </c>
      <c r="F259" s="4" t="s">
        <v>5</v>
      </c>
    </row>
    <row r="260" spans="1:6" x14ac:dyDescent="0.25">
      <c r="A260" s="2" t="s">
        <v>85</v>
      </c>
      <c r="B260" s="13">
        <v>1.4946589347078001</v>
      </c>
      <c r="C260" s="8">
        <v>1.5002178351841E-2</v>
      </c>
      <c r="D260" s="16">
        <v>0.88225299119949296</v>
      </c>
      <c r="E260" s="9">
        <v>4.58E-2</v>
      </c>
      <c r="F260" s="4" t="s">
        <v>482</v>
      </c>
    </row>
    <row r="261" spans="1:6" x14ac:dyDescent="0.25">
      <c r="A261" s="2" t="s">
        <v>82</v>
      </c>
      <c r="B261" s="13">
        <v>1.4770806693024801</v>
      </c>
      <c r="C261" s="8">
        <v>1.9354063059819699E-2</v>
      </c>
      <c r="D261" s="16">
        <v>1.2311153411865201</v>
      </c>
      <c r="E261" s="9">
        <v>2.29E-2</v>
      </c>
      <c r="F261" s="4" t="s">
        <v>456</v>
      </c>
    </row>
    <row r="262" spans="1:6" x14ac:dyDescent="0.25">
      <c r="A262" s="2" t="s">
        <v>81</v>
      </c>
      <c r="B262" s="13">
        <v>1.4130901588460401</v>
      </c>
      <c r="C262" s="8">
        <v>1.5430490529584499E-2</v>
      </c>
      <c r="D262" s="16">
        <v>1.0530765056610101</v>
      </c>
      <c r="E262" s="9">
        <v>1.9199999999999998E-2</v>
      </c>
      <c r="F262" s="4" t="s">
        <v>485</v>
      </c>
    </row>
    <row r="263" spans="1:6" x14ac:dyDescent="0.25">
      <c r="A263" s="2" t="s">
        <v>84</v>
      </c>
      <c r="B263" s="13">
        <v>1.40454783667018</v>
      </c>
      <c r="C263" s="8">
        <v>2.7663690078842998E-3</v>
      </c>
      <c r="D263" s="16">
        <v>1.26299381256104</v>
      </c>
      <c r="E263" s="9">
        <v>4.1399999999999999E-2</v>
      </c>
      <c r="F263" s="4" t="s">
        <v>479</v>
      </c>
    </row>
    <row r="264" spans="1:6" x14ac:dyDescent="0.25">
      <c r="A264" s="2" t="s">
        <v>83</v>
      </c>
      <c r="B264" s="13">
        <v>1.3758538569097001</v>
      </c>
      <c r="C264" s="8">
        <v>2.5983615932412301E-4</v>
      </c>
      <c r="D264" s="16">
        <v>0.89692080020904497</v>
      </c>
      <c r="E264" s="9">
        <v>3.5200000000000002E-2</v>
      </c>
      <c r="F264" s="4" t="s">
        <v>481</v>
      </c>
    </row>
    <row r="265" spans="1:6" x14ac:dyDescent="0.25">
      <c r="A265" s="2" t="s">
        <v>178</v>
      </c>
      <c r="B265" s="13">
        <v>1.3211787422476799</v>
      </c>
      <c r="C265" s="8">
        <v>1.86626674525403E-6</v>
      </c>
      <c r="D265" s="16">
        <v>1.37355637550354</v>
      </c>
      <c r="E265" s="9">
        <v>2.47E-2</v>
      </c>
      <c r="F265" s="4" t="s">
        <v>179</v>
      </c>
    </row>
    <row r="266" spans="1:6" x14ac:dyDescent="0.25">
      <c r="A266" s="2" t="s">
        <v>190</v>
      </c>
      <c r="B266" s="14">
        <v>1.29270863753932</v>
      </c>
      <c r="C266" s="8">
        <v>6.5839420226783104E-3</v>
      </c>
      <c r="D266" s="16">
        <v>0.93162214756011996</v>
      </c>
      <c r="E266" s="9">
        <v>8.0199999999999994E-3</v>
      </c>
      <c r="F266" s="4" t="s">
        <v>191</v>
      </c>
    </row>
    <row r="267" spans="1:6" x14ac:dyDescent="0.25">
      <c r="A267" s="2" t="s">
        <v>490</v>
      </c>
      <c r="B267" s="14">
        <v>1.2897962775971901</v>
      </c>
      <c r="C267" s="8">
        <v>1.7879849585235998E-2</v>
      </c>
      <c r="D267" s="16">
        <v>0.89571809768676802</v>
      </c>
      <c r="E267" s="9">
        <v>2.5899999999999999E-2</v>
      </c>
      <c r="F267" s="4" t="s">
        <v>491</v>
      </c>
    </row>
    <row r="268" spans="1:6" x14ac:dyDescent="0.25">
      <c r="A268" s="2" t="s">
        <v>79</v>
      </c>
      <c r="B268" s="14">
        <v>1.26471708964128</v>
      </c>
      <c r="C268" s="8">
        <v>3.01119417809282E-2</v>
      </c>
      <c r="D268" s="16">
        <v>1.1890059709548999</v>
      </c>
      <c r="E268" s="9">
        <v>1.7000000000000001E-2</v>
      </c>
      <c r="F268" s="4" t="s">
        <v>214</v>
      </c>
    </row>
    <row r="269" spans="1:6" x14ac:dyDescent="0.25">
      <c r="A269" s="2" t="s">
        <v>77</v>
      </c>
      <c r="B269" s="14">
        <v>1.2265653762728901</v>
      </c>
      <c r="C269" s="8">
        <v>1.5280143650716799E-2</v>
      </c>
      <c r="D269" s="16">
        <v>0.97639113664627097</v>
      </c>
      <c r="E269" s="9">
        <v>1.5100000000000001E-2</v>
      </c>
      <c r="F269" s="4" t="s">
        <v>339</v>
      </c>
    </row>
    <row r="270" spans="1:6" x14ac:dyDescent="0.25">
      <c r="A270" s="2" t="s">
        <v>86</v>
      </c>
      <c r="B270" s="14">
        <v>1.0784654338144499</v>
      </c>
      <c r="C270" s="8">
        <v>3.8612505457385898E-2</v>
      </c>
      <c r="D270" s="16">
        <v>0.87632673978805498</v>
      </c>
      <c r="E270" s="9">
        <v>4.6699999999999998E-2</v>
      </c>
      <c r="F270" s="4" t="s">
        <v>204</v>
      </c>
    </row>
    <row r="271" spans="1:6" x14ac:dyDescent="0.25">
      <c r="A271" s="2" t="s">
        <v>496</v>
      </c>
      <c r="B271" s="17">
        <v>0.74647768546887394</v>
      </c>
      <c r="C271" s="8">
        <v>1.64883136460615E-2</v>
      </c>
      <c r="D271" s="16">
        <v>0.79342734813690197</v>
      </c>
      <c r="E271" s="9">
        <v>3.5000000000000001E-3</v>
      </c>
      <c r="F271" s="4" t="s">
        <v>497</v>
      </c>
    </row>
    <row r="272" spans="1:6" x14ac:dyDescent="0.25">
      <c r="A272" s="2" t="s">
        <v>494</v>
      </c>
      <c r="B272" s="17">
        <v>0.73876342934407546</v>
      </c>
      <c r="C272" s="8">
        <v>9.3081840707869307E-3</v>
      </c>
      <c r="D272" s="16">
        <v>0.70757472515106201</v>
      </c>
      <c r="E272" s="9">
        <v>2.2499999999999999E-2</v>
      </c>
      <c r="F272" s="4" t="s">
        <v>495</v>
      </c>
    </row>
    <row r="273" spans="1:12" x14ac:dyDescent="0.25">
      <c r="A273" s="2" t="s">
        <v>492</v>
      </c>
      <c r="B273" s="17">
        <v>0.72862087068377945</v>
      </c>
      <c r="C273" s="8">
        <v>4.99176879479898E-2</v>
      </c>
      <c r="D273" s="16">
        <v>0.94208121299743697</v>
      </c>
      <c r="E273" s="9">
        <v>3.95E-2</v>
      </c>
      <c r="F273" s="4" t="s">
        <v>493</v>
      </c>
    </row>
    <row r="274" spans="1:12" x14ac:dyDescent="0.25">
      <c r="A274" s="2" t="s">
        <v>63</v>
      </c>
      <c r="B274" s="17">
        <v>0.72508785840394407</v>
      </c>
      <c r="C274" s="8">
        <v>3.4436699488466803E-2</v>
      </c>
      <c r="D274" s="16">
        <v>0.54774099588394198</v>
      </c>
      <c r="E274" s="9">
        <v>3.0100000000000001E-3</v>
      </c>
      <c r="F274" s="4" t="s">
        <v>64</v>
      </c>
    </row>
    <row r="275" spans="1:12" x14ac:dyDescent="0.25">
      <c r="A275" s="3"/>
      <c r="B275" s="10"/>
      <c r="C275" s="6"/>
      <c r="D275" s="10"/>
      <c r="E275" s="6"/>
      <c r="G275" s="24"/>
      <c r="H275" s="24"/>
      <c r="I275" s="24"/>
      <c r="J275" s="24"/>
      <c r="K275" s="24"/>
      <c r="L275" s="24"/>
    </row>
    <row r="276" spans="1:12" x14ac:dyDescent="0.25">
      <c r="A276" s="3"/>
      <c r="B276" s="10"/>
      <c r="C276" s="6"/>
      <c r="D276" s="10"/>
      <c r="E276" s="6"/>
      <c r="G276" s="24"/>
      <c r="H276" s="24"/>
      <c r="I276" s="24"/>
      <c r="J276" s="24"/>
      <c r="K276" s="24"/>
      <c r="L276" s="24"/>
    </row>
    <row r="277" spans="1:12" x14ac:dyDescent="0.25">
      <c r="A277" s="3"/>
      <c r="B277" s="10"/>
      <c r="C277" s="6"/>
      <c r="D277" s="10"/>
      <c r="E277" s="6"/>
      <c r="G277" s="24"/>
      <c r="H277" s="24"/>
      <c r="I277" s="24"/>
      <c r="J277" s="24"/>
      <c r="K277" s="24"/>
      <c r="L277" s="24"/>
    </row>
    <row r="278" spans="1:12" x14ac:dyDescent="0.25">
      <c r="A278" s="3"/>
      <c r="B278" s="10"/>
      <c r="C278" s="6"/>
      <c r="D278" s="10"/>
      <c r="E278" s="6"/>
      <c r="G278" s="24"/>
      <c r="H278" s="24"/>
      <c r="I278" s="24"/>
      <c r="J278" s="24"/>
      <c r="K278" s="24"/>
      <c r="L278" s="24"/>
    </row>
    <row r="279" spans="1:12" x14ac:dyDescent="0.25">
      <c r="A279" s="3"/>
      <c r="B279" s="10"/>
      <c r="C279" s="6"/>
      <c r="D279" s="10"/>
      <c r="E279" s="6"/>
      <c r="G279" s="24"/>
      <c r="H279" s="24"/>
      <c r="I279" s="24"/>
      <c r="J279" s="24"/>
      <c r="K279" s="24"/>
      <c r="L279" s="24"/>
    </row>
    <row r="280" spans="1:12" x14ac:dyDescent="0.25">
      <c r="A280" s="3"/>
      <c r="B280" s="10"/>
      <c r="C280" s="6"/>
      <c r="D280" s="10"/>
      <c r="E280" s="6"/>
      <c r="G280" s="24"/>
      <c r="H280" s="24"/>
      <c r="I280" s="24"/>
      <c r="J280" s="24"/>
      <c r="K280" s="24"/>
      <c r="L280" s="24"/>
    </row>
    <row r="281" spans="1:12" x14ac:dyDescent="0.25">
      <c r="A281" s="3"/>
      <c r="B281" s="10"/>
      <c r="C281" s="6"/>
      <c r="D281" s="10"/>
      <c r="E281" s="6"/>
      <c r="G281" s="24"/>
      <c r="H281" s="24"/>
      <c r="I281" s="24"/>
      <c r="J281" s="24"/>
      <c r="K281" s="24"/>
      <c r="L281" s="24"/>
    </row>
    <row r="282" spans="1:12" x14ac:dyDescent="0.25">
      <c r="A282" s="3"/>
      <c r="B282" s="10"/>
      <c r="C282" s="6"/>
      <c r="D282" s="10"/>
      <c r="E282" s="6"/>
      <c r="G282" s="24"/>
      <c r="H282" s="24"/>
      <c r="I282" s="24"/>
      <c r="J282" s="24"/>
      <c r="K282" s="24"/>
      <c r="L282" s="24"/>
    </row>
    <row r="283" spans="1:12" x14ac:dyDescent="0.25">
      <c r="A283" s="3"/>
      <c r="B283" s="10"/>
      <c r="C283" s="6"/>
      <c r="D283" s="10"/>
      <c r="E283" s="6"/>
      <c r="G283" s="24"/>
      <c r="H283" s="24"/>
      <c r="I283" s="24"/>
      <c r="J283" s="24"/>
      <c r="K283" s="24"/>
      <c r="L283" s="24"/>
    </row>
    <row r="284" spans="1:12" x14ac:dyDescent="0.25">
      <c r="A284" s="3"/>
      <c r="B284" s="10"/>
      <c r="C284" s="6"/>
      <c r="D284" s="10"/>
      <c r="E284" s="6"/>
      <c r="G284" s="24"/>
      <c r="H284" s="24"/>
      <c r="I284" s="24"/>
      <c r="J284" s="24"/>
      <c r="K284" s="24"/>
      <c r="L284" s="24"/>
    </row>
    <row r="285" spans="1:12" x14ac:dyDescent="0.25">
      <c r="A285" s="3"/>
      <c r="B285" s="10"/>
      <c r="C285" s="6"/>
      <c r="D285" s="10"/>
      <c r="E285" s="6"/>
      <c r="G285" s="24"/>
      <c r="H285" s="24"/>
      <c r="I285" s="24"/>
      <c r="J285" s="24"/>
      <c r="K285" s="24"/>
      <c r="L285" s="24"/>
    </row>
    <row r="286" spans="1:12" x14ac:dyDescent="0.25">
      <c r="A286" s="3"/>
      <c r="B286" s="10"/>
      <c r="C286" s="6"/>
      <c r="D286" s="10"/>
      <c r="E286" s="6"/>
      <c r="G286" s="24"/>
      <c r="H286" s="24"/>
      <c r="I286" s="24"/>
      <c r="J286" s="24"/>
      <c r="K286" s="24"/>
      <c r="L286" s="24"/>
    </row>
    <row r="287" spans="1:12" x14ac:dyDescent="0.25">
      <c r="A287" s="3"/>
      <c r="B287" s="10"/>
      <c r="C287" s="6"/>
      <c r="D287" s="10"/>
      <c r="E287" s="6"/>
      <c r="G287" s="24"/>
      <c r="H287" s="24"/>
      <c r="I287" s="24"/>
      <c r="J287" s="24"/>
      <c r="K287" s="24"/>
      <c r="L287" s="24"/>
    </row>
    <row r="288" spans="1:12" x14ac:dyDescent="0.25">
      <c r="A288" s="3"/>
      <c r="B288" s="10"/>
      <c r="C288" s="6"/>
      <c r="D288" s="10"/>
      <c r="E288" s="6"/>
      <c r="G288" s="24"/>
      <c r="H288" s="24"/>
      <c r="I288" s="24"/>
      <c r="J288" s="24"/>
      <c r="K288" s="24"/>
      <c r="L288" s="24"/>
    </row>
    <row r="289" spans="1:12" x14ac:dyDescent="0.25">
      <c r="A289" s="3"/>
      <c r="B289" s="10"/>
      <c r="C289" s="6"/>
      <c r="D289" s="10"/>
      <c r="E289" s="6"/>
      <c r="G289" s="24"/>
      <c r="H289" s="24"/>
      <c r="I289" s="24"/>
      <c r="J289" s="24"/>
      <c r="K289" s="24"/>
      <c r="L289" s="24"/>
    </row>
    <row r="290" spans="1:12" x14ac:dyDescent="0.25">
      <c r="A290" s="3"/>
      <c r="B290" s="10"/>
      <c r="C290" s="6"/>
      <c r="D290" s="10"/>
      <c r="E290" s="6"/>
      <c r="G290" s="24"/>
      <c r="H290" s="24"/>
      <c r="I290" s="24"/>
      <c r="J290" s="24"/>
      <c r="K290" s="24"/>
      <c r="L290" s="24"/>
    </row>
    <row r="291" spans="1:12" x14ac:dyDescent="0.25">
      <c r="A291" s="3"/>
      <c r="B291" s="10"/>
      <c r="C291" s="6"/>
      <c r="D291" s="10"/>
      <c r="E291" s="6"/>
      <c r="G291" s="24"/>
      <c r="H291" s="24"/>
      <c r="I291" s="24"/>
      <c r="J291" s="24"/>
      <c r="K291" s="24"/>
      <c r="L291" s="24"/>
    </row>
    <row r="292" spans="1:12" x14ac:dyDescent="0.25">
      <c r="A292" s="3"/>
      <c r="B292" s="10"/>
      <c r="C292" s="6"/>
      <c r="D292" s="10"/>
      <c r="E292" s="6"/>
      <c r="G292" s="24"/>
      <c r="H292" s="24"/>
      <c r="I292" s="24"/>
      <c r="J292" s="24"/>
      <c r="K292" s="24"/>
      <c r="L292" s="24"/>
    </row>
    <row r="293" spans="1:12" x14ac:dyDescent="0.25">
      <c r="A293" s="3"/>
      <c r="B293" s="10"/>
      <c r="C293" s="6"/>
      <c r="D293" s="10"/>
      <c r="E293" s="6"/>
      <c r="G293" s="24"/>
      <c r="H293" s="24"/>
      <c r="I293" s="24"/>
      <c r="J293" s="24"/>
      <c r="K293" s="24"/>
      <c r="L293" s="24"/>
    </row>
    <row r="294" spans="1:12" x14ac:dyDescent="0.25">
      <c r="A294" s="3"/>
      <c r="B294" s="10"/>
      <c r="C294" s="6"/>
      <c r="D294" s="10"/>
      <c r="E294" s="6"/>
      <c r="G294" s="24"/>
      <c r="H294" s="24"/>
      <c r="I294" s="24"/>
      <c r="J294" s="24"/>
      <c r="K294" s="24"/>
      <c r="L294" s="24"/>
    </row>
    <row r="295" spans="1:12" x14ac:dyDescent="0.25">
      <c r="A295" s="3"/>
      <c r="B295" s="10"/>
      <c r="C295" s="6"/>
      <c r="D295" s="10"/>
      <c r="E295" s="6"/>
      <c r="G295" s="24"/>
      <c r="H295" s="24"/>
      <c r="I295" s="24"/>
      <c r="J295" s="24"/>
      <c r="K295" s="24"/>
      <c r="L295" s="24"/>
    </row>
    <row r="296" spans="1:12" x14ac:dyDescent="0.25">
      <c r="A296" s="3"/>
      <c r="B296" s="10"/>
      <c r="C296" s="6"/>
      <c r="D296" s="10"/>
      <c r="E296" s="6"/>
      <c r="G296" s="24"/>
      <c r="H296" s="24"/>
      <c r="I296" s="24"/>
      <c r="J296" s="24"/>
      <c r="K296" s="24"/>
      <c r="L296" s="24"/>
    </row>
    <row r="297" spans="1:12" x14ac:dyDescent="0.25">
      <c r="A297" s="3"/>
      <c r="B297" s="10"/>
      <c r="C297" s="6"/>
      <c r="D297" s="10"/>
      <c r="E297" s="6"/>
      <c r="G297" s="24"/>
      <c r="H297" s="24"/>
      <c r="I297" s="24"/>
      <c r="J297" s="24"/>
      <c r="K297" s="24"/>
      <c r="L297" s="24"/>
    </row>
    <row r="298" spans="1:12" x14ac:dyDescent="0.25">
      <c r="A298" s="3"/>
      <c r="B298" s="10"/>
      <c r="C298" s="6"/>
      <c r="D298" s="10"/>
      <c r="E298" s="6"/>
      <c r="G298" s="24"/>
      <c r="H298" s="24"/>
      <c r="I298" s="24"/>
      <c r="J298" s="24"/>
      <c r="K298" s="24"/>
      <c r="L298" s="24"/>
    </row>
    <row r="299" spans="1:12" x14ac:dyDescent="0.25">
      <c r="A299" s="3"/>
      <c r="B299" s="10"/>
      <c r="C299" s="6"/>
      <c r="D299" s="10"/>
      <c r="E299" s="6"/>
      <c r="G299" s="24"/>
      <c r="H299" s="24"/>
      <c r="I299" s="24"/>
      <c r="J299" s="24"/>
      <c r="K299" s="24"/>
      <c r="L299" s="24"/>
    </row>
    <row r="300" spans="1:12" x14ac:dyDescent="0.25">
      <c r="A300" s="3"/>
      <c r="B300" s="10"/>
      <c r="C300" s="6"/>
      <c r="D300" s="10"/>
      <c r="E300" s="6"/>
      <c r="G300" s="24"/>
      <c r="H300" s="24"/>
      <c r="I300" s="24"/>
      <c r="J300" s="24"/>
      <c r="K300" s="24"/>
      <c r="L300" s="24"/>
    </row>
    <row r="301" spans="1:12" x14ac:dyDescent="0.25">
      <c r="A301" s="3"/>
      <c r="B301" s="10"/>
      <c r="C301" s="6"/>
      <c r="D301" s="10"/>
      <c r="E301" s="6"/>
      <c r="G301" s="24"/>
      <c r="H301" s="24"/>
      <c r="I301" s="24"/>
      <c r="J301" s="24"/>
      <c r="K301" s="24"/>
      <c r="L301" s="24"/>
    </row>
    <row r="302" spans="1:12" x14ac:dyDescent="0.25">
      <c r="A302" s="3"/>
      <c r="B302" s="10"/>
      <c r="C302" s="6"/>
      <c r="D302" s="10"/>
      <c r="E302" s="6"/>
      <c r="G302" s="24"/>
      <c r="H302" s="24"/>
      <c r="I302" s="24"/>
      <c r="J302" s="24"/>
      <c r="K302" s="24"/>
      <c r="L302" s="24"/>
    </row>
    <row r="303" spans="1:12" x14ac:dyDescent="0.25">
      <c r="A303" s="3"/>
      <c r="B303" s="10"/>
      <c r="C303" s="6"/>
      <c r="D303" s="10"/>
      <c r="E303" s="6"/>
      <c r="G303" s="24"/>
      <c r="H303" s="24"/>
      <c r="I303" s="24"/>
      <c r="J303" s="24"/>
      <c r="K303" s="24"/>
      <c r="L303" s="24"/>
    </row>
    <row r="304" spans="1:12" x14ac:dyDescent="0.25">
      <c r="A304" s="3"/>
      <c r="B304" s="10"/>
      <c r="C304" s="6"/>
      <c r="D304" s="10"/>
      <c r="E304" s="6"/>
      <c r="G304" s="24"/>
      <c r="H304" s="24"/>
      <c r="I304" s="24"/>
      <c r="J304" s="24"/>
      <c r="K304" s="24"/>
      <c r="L304" s="24"/>
    </row>
    <row r="305" spans="1:12" x14ac:dyDescent="0.25">
      <c r="A305" s="3"/>
      <c r="B305" s="10"/>
      <c r="C305" s="6"/>
      <c r="D305" s="10"/>
      <c r="E305" s="6"/>
      <c r="G305" s="24"/>
      <c r="H305" s="24"/>
      <c r="I305" s="24"/>
      <c r="J305" s="24"/>
      <c r="K305" s="24"/>
      <c r="L305" s="24"/>
    </row>
    <row r="306" spans="1:12" x14ac:dyDescent="0.25">
      <c r="A306" s="3"/>
      <c r="B306" s="10"/>
      <c r="C306" s="6"/>
      <c r="D306" s="10"/>
      <c r="E306" s="6"/>
      <c r="G306" s="24"/>
      <c r="H306" s="24"/>
      <c r="I306" s="24"/>
      <c r="J306" s="24"/>
      <c r="K306" s="24"/>
      <c r="L306" s="24"/>
    </row>
    <row r="307" spans="1:12" x14ac:dyDescent="0.25">
      <c r="A307" s="3"/>
      <c r="B307" s="10"/>
      <c r="C307" s="6"/>
      <c r="D307" s="10"/>
      <c r="E307" s="6"/>
      <c r="G307" s="24"/>
      <c r="H307" s="24"/>
      <c r="I307" s="24"/>
      <c r="J307" s="24"/>
      <c r="K307" s="24"/>
      <c r="L307" s="24"/>
    </row>
    <row r="308" spans="1:12" x14ac:dyDescent="0.25">
      <c r="A308" s="3"/>
      <c r="B308" s="10"/>
      <c r="C308" s="6"/>
      <c r="D308" s="10"/>
      <c r="E308" s="6"/>
      <c r="G308" s="24"/>
      <c r="H308" s="24"/>
      <c r="I308" s="24"/>
      <c r="J308" s="24"/>
      <c r="K308" s="24"/>
      <c r="L308" s="24"/>
    </row>
    <row r="309" spans="1:12" x14ac:dyDescent="0.25">
      <c r="A309" s="3"/>
      <c r="B309" s="10"/>
      <c r="C309" s="6"/>
      <c r="D309" s="10"/>
      <c r="E309" s="6"/>
      <c r="G309" s="24"/>
      <c r="H309" s="24"/>
      <c r="I309" s="24"/>
      <c r="J309" s="24"/>
      <c r="K309" s="24"/>
      <c r="L309" s="24"/>
    </row>
    <row r="310" spans="1:12" x14ac:dyDescent="0.25">
      <c r="A310" s="3"/>
      <c r="B310" s="10"/>
      <c r="C310" s="6"/>
      <c r="D310" s="10"/>
      <c r="E310" s="6"/>
      <c r="G310" s="24"/>
      <c r="H310" s="24"/>
      <c r="I310" s="24"/>
      <c r="J310" s="24"/>
      <c r="K310" s="24"/>
      <c r="L310" s="24"/>
    </row>
    <row r="311" spans="1:12" x14ac:dyDescent="0.25">
      <c r="A311" s="3"/>
      <c r="B311" s="10"/>
      <c r="C311" s="6"/>
      <c r="D311" s="10"/>
      <c r="E311" s="6"/>
      <c r="G311" s="24"/>
      <c r="H311" s="24"/>
      <c r="I311" s="24"/>
      <c r="J311" s="24"/>
      <c r="K311" s="24"/>
      <c r="L311" s="24"/>
    </row>
    <row r="312" spans="1:12" x14ac:dyDescent="0.25">
      <c r="A312" s="3"/>
      <c r="B312" s="10"/>
      <c r="C312" s="6"/>
      <c r="D312" s="10"/>
      <c r="E312" s="6"/>
      <c r="G312" s="24"/>
      <c r="H312" s="24"/>
      <c r="I312" s="24"/>
      <c r="J312" s="24"/>
      <c r="K312" s="24"/>
      <c r="L312" s="24"/>
    </row>
    <row r="313" spans="1:12" x14ac:dyDescent="0.25">
      <c r="A313" s="3"/>
      <c r="B313" s="10"/>
      <c r="C313" s="6"/>
      <c r="D313" s="10"/>
      <c r="E313" s="6"/>
      <c r="G313" s="24"/>
      <c r="H313" s="24"/>
      <c r="I313" s="24"/>
      <c r="J313" s="24"/>
      <c r="K313" s="24"/>
      <c r="L313" s="24"/>
    </row>
    <row r="314" spans="1:12" x14ac:dyDescent="0.25">
      <c r="A314" s="3"/>
      <c r="B314" s="10"/>
      <c r="C314" s="6"/>
      <c r="D314" s="10"/>
      <c r="E314" s="6"/>
      <c r="G314" s="24"/>
      <c r="H314" s="24"/>
      <c r="I314" s="24"/>
      <c r="J314" s="24"/>
      <c r="K314" s="24"/>
      <c r="L314" s="24"/>
    </row>
    <row r="315" spans="1:12" x14ac:dyDescent="0.25">
      <c r="A315" s="3"/>
      <c r="B315" s="10"/>
      <c r="C315" s="6"/>
      <c r="D315" s="10"/>
      <c r="E315" s="6"/>
      <c r="G315" s="24"/>
      <c r="H315" s="24"/>
      <c r="I315" s="24"/>
      <c r="J315" s="24"/>
      <c r="K315" s="24"/>
      <c r="L315" s="24"/>
    </row>
    <row r="316" spans="1:12" x14ac:dyDescent="0.25">
      <c r="A316" s="3"/>
      <c r="B316" s="10"/>
      <c r="C316" s="6"/>
      <c r="D316" s="10"/>
      <c r="E316" s="6"/>
      <c r="G316" s="24"/>
      <c r="H316" s="24"/>
      <c r="I316" s="24"/>
      <c r="J316" s="24"/>
      <c r="K316" s="24"/>
      <c r="L316" s="24"/>
    </row>
    <row r="317" spans="1:12" x14ac:dyDescent="0.25">
      <c r="A317" s="3"/>
      <c r="B317" s="10"/>
      <c r="C317" s="6"/>
      <c r="D317" s="10"/>
      <c r="E317" s="6"/>
      <c r="G317" s="24"/>
      <c r="H317" s="24"/>
      <c r="I317" s="24"/>
      <c r="J317" s="24"/>
      <c r="K317" s="24"/>
      <c r="L317" s="24"/>
    </row>
    <row r="318" spans="1:12" x14ac:dyDescent="0.25">
      <c r="A318" s="3"/>
      <c r="B318" s="10"/>
      <c r="C318" s="6"/>
      <c r="D318" s="10"/>
      <c r="E318" s="6"/>
      <c r="G318" s="24"/>
      <c r="H318" s="24"/>
      <c r="I318" s="24"/>
      <c r="J318" s="24"/>
      <c r="K318" s="24"/>
      <c r="L318" s="24"/>
    </row>
    <row r="319" spans="1:12" x14ac:dyDescent="0.25">
      <c r="A319" s="3"/>
      <c r="B319" s="10"/>
      <c r="C319" s="6"/>
      <c r="D319" s="10"/>
      <c r="E319" s="6"/>
      <c r="G319" s="24"/>
      <c r="H319" s="24"/>
      <c r="I319" s="24"/>
      <c r="J319" s="24"/>
      <c r="K319" s="24"/>
      <c r="L319" s="24"/>
    </row>
    <row r="320" spans="1:12" x14ac:dyDescent="0.25">
      <c r="A320" s="3"/>
      <c r="B320" s="10"/>
      <c r="C320" s="6"/>
      <c r="D320" s="10"/>
      <c r="E320" s="6"/>
      <c r="G320" s="24"/>
      <c r="H320" s="24"/>
      <c r="I320" s="24"/>
      <c r="J320" s="24"/>
      <c r="K320" s="24"/>
      <c r="L320" s="24"/>
    </row>
    <row r="321" spans="1:12" x14ac:dyDescent="0.25">
      <c r="A321" s="3"/>
      <c r="B321" s="10"/>
      <c r="C321" s="6"/>
      <c r="D321" s="10"/>
      <c r="E321" s="6"/>
      <c r="G321" s="24"/>
      <c r="H321" s="24"/>
      <c r="I321" s="24"/>
      <c r="J321" s="24"/>
      <c r="K321" s="24"/>
      <c r="L321" s="24"/>
    </row>
    <row r="322" spans="1:12" x14ac:dyDescent="0.25">
      <c r="A322" s="3"/>
      <c r="B322" s="10"/>
      <c r="C322" s="6"/>
      <c r="D322" s="10"/>
      <c r="E322" s="6"/>
      <c r="G322" s="24"/>
      <c r="H322" s="24"/>
      <c r="I322" s="24"/>
      <c r="J322" s="24"/>
      <c r="K322" s="24"/>
      <c r="L322" s="24"/>
    </row>
    <row r="323" spans="1:12" x14ac:dyDescent="0.25">
      <c r="A323" s="3"/>
      <c r="B323" s="10"/>
      <c r="C323" s="6"/>
      <c r="D323" s="10"/>
      <c r="E323" s="6"/>
      <c r="G323" s="24"/>
      <c r="H323" s="24"/>
      <c r="I323" s="24"/>
      <c r="J323" s="24"/>
      <c r="K323" s="24"/>
      <c r="L323" s="24"/>
    </row>
    <row r="324" spans="1:12" x14ac:dyDescent="0.25">
      <c r="A324" s="3"/>
      <c r="B324" s="10"/>
      <c r="C324" s="6"/>
      <c r="D324" s="10"/>
      <c r="E324" s="6"/>
      <c r="G324" s="24"/>
      <c r="H324" s="24"/>
      <c r="I324" s="24"/>
      <c r="J324" s="24"/>
      <c r="K324" s="24"/>
      <c r="L324" s="24"/>
    </row>
    <row r="325" spans="1:12" x14ac:dyDescent="0.25">
      <c r="A325" s="3"/>
      <c r="B325" s="10"/>
      <c r="C325" s="6"/>
      <c r="D325" s="10"/>
      <c r="E325" s="6"/>
      <c r="G325" s="24"/>
      <c r="H325" s="24"/>
      <c r="I325" s="24"/>
      <c r="J325" s="24"/>
      <c r="K325" s="24"/>
      <c r="L325" s="24"/>
    </row>
    <row r="326" spans="1:12" x14ac:dyDescent="0.25">
      <c r="A326" s="3"/>
      <c r="B326" s="10"/>
      <c r="C326" s="6"/>
      <c r="D326" s="10"/>
      <c r="E326" s="6"/>
      <c r="G326" s="24"/>
      <c r="H326" s="24"/>
      <c r="I326" s="24"/>
      <c r="J326" s="24"/>
      <c r="K326" s="24"/>
      <c r="L326" s="24"/>
    </row>
    <row r="327" spans="1:12" x14ac:dyDescent="0.25">
      <c r="A327" s="3"/>
      <c r="B327" s="10"/>
      <c r="C327" s="6"/>
      <c r="D327" s="10"/>
      <c r="E327" s="6"/>
      <c r="G327" s="24"/>
      <c r="H327" s="24"/>
      <c r="I327" s="24"/>
      <c r="J327" s="24"/>
      <c r="K327" s="24"/>
      <c r="L327" s="24"/>
    </row>
    <row r="328" spans="1:12" x14ac:dyDescent="0.25">
      <c r="A328" s="3"/>
      <c r="B328" s="10"/>
      <c r="C328" s="6"/>
      <c r="D328" s="10"/>
      <c r="E328" s="6"/>
      <c r="G328" s="24"/>
      <c r="H328" s="24"/>
      <c r="I328" s="24"/>
      <c r="J328" s="24"/>
      <c r="K328" s="24"/>
      <c r="L328" s="24"/>
    </row>
    <row r="329" spans="1:12" x14ac:dyDescent="0.25">
      <c r="A329" s="3"/>
      <c r="B329" s="10"/>
      <c r="C329" s="6"/>
      <c r="D329" s="10"/>
      <c r="E329" s="6"/>
      <c r="G329" s="24"/>
      <c r="H329" s="24"/>
      <c r="I329" s="24"/>
      <c r="J329" s="24"/>
      <c r="K329" s="24"/>
      <c r="L329" s="24"/>
    </row>
    <row r="330" spans="1:12" x14ac:dyDescent="0.25">
      <c r="A330" s="3"/>
      <c r="B330" s="10"/>
      <c r="C330" s="6"/>
      <c r="D330" s="10"/>
      <c r="E330" s="6"/>
      <c r="G330" s="24"/>
      <c r="H330" s="24"/>
      <c r="I330" s="24"/>
      <c r="J330" s="24"/>
      <c r="K330" s="24"/>
      <c r="L330" s="24"/>
    </row>
    <row r="331" spans="1:12" x14ac:dyDescent="0.25">
      <c r="A331" s="3"/>
      <c r="B331" s="10"/>
      <c r="C331" s="6"/>
      <c r="D331" s="10"/>
      <c r="E331" s="6"/>
      <c r="G331" s="24"/>
      <c r="H331" s="24"/>
      <c r="I331" s="24"/>
      <c r="J331" s="24"/>
      <c r="K331" s="24"/>
      <c r="L331" s="24"/>
    </row>
    <row r="332" spans="1:12" x14ac:dyDescent="0.25">
      <c r="A332" s="3"/>
      <c r="B332" s="10"/>
      <c r="C332" s="6"/>
      <c r="D332" s="10"/>
      <c r="E332" s="6"/>
      <c r="G332" s="24"/>
      <c r="H332" s="24"/>
      <c r="I332" s="24"/>
      <c r="J332" s="24"/>
      <c r="K332" s="24"/>
      <c r="L332" s="24"/>
    </row>
    <row r="333" spans="1:12" x14ac:dyDescent="0.25">
      <c r="A333" s="3"/>
      <c r="B333" s="10"/>
      <c r="C333" s="6"/>
      <c r="D333" s="10"/>
      <c r="E333" s="6"/>
      <c r="G333" s="24"/>
      <c r="H333" s="24"/>
      <c r="I333" s="24"/>
      <c r="J333" s="24"/>
      <c r="K333" s="24"/>
      <c r="L333" s="24"/>
    </row>
    <row r="334" spans="1:12" x14ac:dyDescent="0.25">
      <c r="A334" s="3"/>
      <c r="B334" s="10"/>
      <c r="C334" s="6"/>
      <c r="D334" s="10"/>
      <c r="E334" s="6"/>
      <c r="G334" s="24"/>
      <c r="H334" s="24"/>
      <c r="I334" s="24"/>
      <c r="J334" s="24"/>
      <c r="K334" s="24"/>
      <c r="L334" s="24"/>
    </row>
    <row r="335" spans="1:12" x14ac:dyDescent="0.25">
      <c r="A335" s="3"/>
      <c r="B335" s="10"/>
      <c r="C335" s="6"/>
      <c r="D335" s="10"/>
      <c r="E335" s="6"/>
      <c r="G335" s="24"/>
      <c r="H335" s="24"/>
      <c r="I335" s="24"/>
      <c r="J335" s="24"/>
      <c r="K335" s="24"/>
      <c r="L335" s="24"/>
    </row>
    <row r="336" spans="1:12" x14ac:dyDescent="0.25">
      <c r="A336" s="3"/>
      <c r="B336" s="10"/>
      <c r="C336" s="6"/>
      <c r="D336" s="10"/>
      <c r="E336" s="6"/>
      <c r="G336" s="24"/>
      <c r="H336" s="24"/>
      <c r="I336" s="24"/>
      <c r="J336" s="24"/>
      <c r="K336" s="24"/>
      <c r="L336" s="24"/>
    </row>
    <row r="337" spans="1:12" x14ac:dyDescent="0.25">
      <c r="A337" s="3"/>
      <c r="B337" s="10"/>
      <c r="C337" s="6"/>
      <c r="D337" s="10"/>
      <c r="E337" s="6"/>
      <c r="G337" s="24"/>
      <c r="H337" s="24"/>
      <c r="I337" s="24"/>
      <c r="J337" s="24"/>
      <c r="K337" s="24"/>
      <c r="L337" s="24"/>
    </row>
    <row r="338" spans="1:12" x14ac:dyDescent="0.25">
      <c r="A338" s="3"/>
      <c r="B338" s="10"/>
      <c r="C338" s="6"/>
      <c r="D338" s="10"/>
      <c r="E338" s="6"/>
      <c r="G338" s="24"/>
      <c r="H338" s="24"/>
      <c r="I338" s="24"/>
      <c r="J338" s="24"/>
      <c r="K338" s="24"/>
      <c r="L338" s="24"/>
    </row>
    <row r="339" spans="1:12" x14ac:dyDescent="0.25">
      <c r="A339" s="3"/>
      <c r="B339" s="10"/>
      <c r="C339" s="6"/>
      <c r="D339" s="10"/>
      <c r="E339" s="6"/>
      <c r="G339" s="24"/>
      <c r="H339" s="24"/>
      <c r="I339" s="24"/>
      <c r="J339" s="24"/>
      <c r="K339" s="24"/>
      <c r="L339" s="24"/>
    </row>
    <row r="340" spans="1:12" x14ac:dyDescent="0.25">
      <c r="A340" s="3"/>
      <c r="B340" s="10"/>
      <c r="C340" s="6"/>
      <c r="D340" s="10"/>
      <c r="E340" s="6"/>
      <c r="G340" s="24"/>
      <c r="H340" s="24"/>
      <c r="I340" s="24"/>
      <c r="J340" s="24"/>
      <c r="K340" s="24"/>
      <c r="L340" s="24"/>
    </row>
    <row r="341" spans="1:12" x14ac:dyDescent="0.25">
      <c r="A341" s="3"/>
      <c r="B341" s="10"/>
      <c r="C341" s="6"/>
      <c r="D341" s="10"/>
      <c r="E341" s="6"/>
      <c r="G341" s="24"/>
      <c r="H341" s="24"/>
      <c r="I341" s="24"/>
      <c r="J341" s="24"/>
      <c r="K341" s="24"/>
      <c r="L341" s="24"/>
    </row>
    <row r="342" spans="1:12" x14ac:dyDescent="0.25">
      <c r="A342" s="3"/>
      <c r="B342" s="10"/>
      <c r="C342" s="6"/>
      <c r="D342" s="10"/>
      <c r="E342" s="6"/>
      <c r="G342" s="24"/>
      <c r="H342" s="24"/>
      <c r="I342" s="24"/>
      <c r="J342" s="24"/>
      <c r="K342" s="24"/>
      <c r="L342" s="24"/>
    </row>
    <row r="343" spans="1:12" x14ac:dyDescent="0.25">
      <c r="A343" s="3"/>
      <c r="B343" s="10"/>
      <c r="C343" s="6"/>
      <c r="D343" s="10"/>
      <c r="E343" s="6"/>
      <c r="G343" s="24"/>
      <c r="H343" s="24"/>
      <c r="I343" s="24"/>
      <c r="J343" s="24"/>
      <c r="K343" s="24"/>
      <c r="L343" s="24"/>
    </row>
    <row r="344" spans="1:12" x14ac:dyDescent="0.25">
      <c r="A344" s="3"/>
      <c r="B344" s="10"/>
      <c r="C344" s="6"/>
      <c r="D344" s="10"/>
      <c r="E344" s="6"/>
      <c r="G344" s="24"/>
      <c r="H344" s="24"/>
      <c r="I344" s="24"/>
      <c r="J344" s="24"/>
      <c r="K344" s="24"/>
      <c r="L344" s="24"/>
    </row>
    <row r="345" spans="1:12" x14ac:dyDescent="0.25">
      <c r="A345" s="3"/>
      <c r="B345" s="10"/>
      <c r="C345" s="6"/>
      <c r="D345" s="10"/>
      <c r="E345" s="6"/>
      <c r="G345" s="24"/>
      <c r="H345" s="24"/>
      <c r="I345" s="24"/>
      <c r="J345" s="24"/>
      <c r="K345" s="24"/>
      <c r="L345" s="24"/>
    </row>
    <row r="346" spans="1:12" x14ac:dyDescent="0.25">
      <c r="A346" s="3"/>
      <c r="B346" s="10"/>
      <c r="C346" s="6"/>
      <c r="D346" s="10"/>
      <c r="E346" s="6"/>
      <c r="G346" s="24"/>
      <c r="H346" s="24"/>
      <c r="I346" s="24"/>
      <c r="J346" s="24"/>
      <c r="K346" s="24"/>
      <c r="L346" s="24"/>
    </row>
    <row r="347" spans="1:12" x14ac:dyDescent="0.25">
      <c r="A347" s="3"/>
      <c r="B347" s="10"/>
      <c r="C347" s="6"/>
      <c r="D347" s="10"/>
      <c r="E347" s="6"/>
      <c r="G347" s="24"/>
      <c r="H347" s="24"/>
      <c r="I347" s="24"/>
      <c r="J347" s="24"/>
      <c r="K347" s="24"/>
      <c r="L347" s="24"/>
    </row>
    <row r="348" spans="1:12" x14ac:dyDescent="0.25">
      <c r="A348" s="3"/>
      <c r="B348" s="10"/>
      <c r="C348" s="6"/>
      <c r="D348" s="10"/>
      <c r="E348" s="6"/>
      <c r="G348" s="24"/>
      <c r="H348" s="24"/>
      <c r="I348" s="24"/>
      <c r="J348" s="24"/>
      <c r="K348" s="24"/>
      <c r="L348" s="24"/>
    </row>
    <row r="349" spans="1:12" x14ac:dyDescent="0.25">
      <c r="A349" s="3"/>
      <c r="B349" s="10"/>
      <c r="C349" s="6"/>
      <c r="D349" s="10"/>
      <c r="E349" s="6"/>
      <c r="G349" s="24"/>
      <c r="H349" s="24"/>
      <c r="I349" s="24"/>
      <c r="J349" s="24"/>
      <c r="K349" s="24"/>
      <c r="L349" s="24"/>
    </row>
    <row r="350" spans="1:12" x14ac:dyDescent="0.25">
      <c r="A350" s="3"/>
      <c r="B350" s="10"/>
      <c r="C350" s="6"/>
      <c r="D350" s="10"/>
      <c r="E350" s="6"/>
      <c r="G350" s="24"/>
      <c r="H350" s="24"/>
      <c r="I350" s="24"/>
      <c r="J350" s="24"/>
      <c r="K350" s="24"/>
      <c r="L350" s="24"/>
    </row>
    <row r="351" spans="1:12" x14ac:dyDescent="0.25">
      <c r="A351" s="3"/>
      <c r="B351" s="10"/>
      <c r="C351" s="6"/>
      <c r="D351" s="10"/>
      <c r="E351" s="6"/>
      <c r="G351" s="24"/>
      <c r="H351" s="24"/>
      <c r="I351" s="24"/>
      <c r="J351" s="24"/>
      <c r="K351" s="24"/>
      <c r="L351" s="24"/>
    </row>
    <row r="352" spans="1:12" x14ac:dyDescent="0.25">
      <c r="A352" s="3"/>
      <c r="B352" s="10"/>
      <c r="C352" s="6"/>
      <c r="D352" s="10"/>
      <c r="E352" s="6"/>
      <c r="G352" s="24"/>
      <c r="H352" s="24"/>
      <c r="I352" s="24"/>
      <c r="J352" s="24"/>
      <c r="K352" s="24"/>
      <c r="L352" s="24"/>
    </row>
    <row r="353" spans="1:12" x14ac:dyDescent="0.25">
      <c r="A353" s="3"/>
      <c r="B353" s="10"/>
      <c r="C353" s="6"/>
      <c r="D353" s="10"/>
      <c r="E353" s="6"/>
      <c r="G353" s="24"/>
      <c r="H353" s="24"/>
      <c r="I353" s="24"/>
      <c r="J353" s="24"/>
      <c r="K353" s="24"/>
      <c r="L353" s="24"/>
    </row>
    <row r="354" spans="1:12" x14ac:dyDescent="0.25">
      <c r="A354" s="3"/>
      <c r="B354" s="10"/>
      <c r="C354" s="6"/>
      <c r="D354" s="10"/>
      <c r="E354" s="6"/>
      <c r="G354" s="24"/>
      <c r="H354" s="24"/>
      <c r="I354" s="24"/>
      <c r="J354" s="24"/>
      <c r="K354" s="24"/>
      <c r="L354" s="24"/>
    </row>
    <row r="355" spans="1:12" x14ac:dyDescent="0.25">
      <c r="A355" s="3"/>
      <c r="B355" s="10"/>
      <c r="C355" s="6"/>
      <c r="D355" s="10"/>
      <c r="E355" s="6"/>
      <c r="G355" s="24"/>
      <c r="H355" s="24"/>
      <c r="I355" s="24"/>
      <c r="J355" s="24"/>
      <c r="K355" s="24"/>
      <c r="L355" s="24"/>
    </row>
    <row r="356" spans="1:12" x14ac:dyDescent="0.25">
      <c r="A356" s="3"/>
      <c r="B356" s="10"/>
      <c r="C356" s="6"/>
      <c r="D356" s="10"/>
      <c r="E356" s="6"/>
      <c r="G356" s="24"/>
      <c r="H356" s="24"/>
      <c r="I356" s="24"/>
      <c r="J356" s="24"/>
      <c r="K356" s="24"/>
      <c r="L356" s="24"/>
    </row>
    <row r="357" spans="1:12" x14ac:dyDescent="0.25">
      <c r="A357" s="3"/>
      <c r="B357" s="10"/>
      <c r="C357" s="6"/>
      <c r="D357" s="10"/>
      <c r="E357" s="6"/>
      <c r="G357" s="24"/>
      <c r="H357" s="24"/>
      <c r="I357" s="24"/>
      <c r="J357" s="24"/>
      <c r="K357" s="24"/>
      <c r="L357" s="24"/>
    </row>
    <row r="358" spans="1:12" x14ac:dyDescent="0.25">
      <c r="A358" s="3"/>
      <c r="B358" s="10"/>
      <c r="C358" s="6"/>
      <c r="D358" s="10"/>
      <c r="E358" s="6"/>
      <c r="G358" s="24"/>
      <c r="H358" s="24"/>
      <c r="I358" s="24"/>
      <c r="J358" s="24"/>
      <c r="K358" s="24"/>
      <c r="L358" s="24"/>
    </row>
    <row r="359" spans="1:12" x14ac:dyDescent="0.25">
      <c r="A359" s="3"/>
      <c r="B359" s="10"/>
      <c r="C359" s="6"/>
      <c r="D359" s="10"/>
      <c r="E359" s="6"/>
      <c r="G359" s="24"/>
      <c r="H359" s="24"/>
      <c r="I359" s="24"/>
      <c r="J359" s="24"/>
      <c r="K359" s="24"/>
      <c r="L359" s="24"/>
    </row>
    <row r="360" spans="1:12" x14ac:dyDescent="0.25">
      <c r="A360" s="3"/>
      <c r="B360" s="10"/>
      <c r="C360" s="6"/>
      <c r="D360" s="10"/>
      <c r="E360" s="6"/>
      <c r="G360" s="24"/>
      <c r="H360" s="24"/>
      <c r="I360" s="24"/>
      <c r="J360" s="24"/>
      <c r="K360" s="24"/>
      <c r="L360" s="24"/>
    </row>
    <row r="361" spans="1:12" x14ac:dyDescent="0.25">
      <c r="A361" s="3"/>
      <c r="B361" s="10"/>
      <c r="C361" s="6"/>
      <c r="D361" s="10"/>
      <c r="E361" s="6"/>
      <c r="G361" s="24"/>
      <c r="H361" s="24"/>
      <c r="I361" s="24"/>
      <c r="J361" s="24"/>
      <c r="K361" s="24"/>
      <c r="L361" s="24"/>
    </row>
    <row r="362" spans="1:12" x14ac:dyDescent="0.25">
      <c r="A362" s="3"/>
      <c r="B362" s="10"/>
      <c r="C362" s="6"/>
      <c r="D362" s="10"/>
      <c r="E362" s="6"/>
      <c r="G362" s="24"/>
      <c r="H362" s="24"/>
      <c r="I362" s="24"/>
      <c r="J362" s="24"/>
      <c r="K362" s="24"/>
      <c r="L362" s="24"/>
    </row>
    <row r="363" spans="1:12" x14ac:dyDescent="0.25">
      <c r="A363" s="3"/>
      <c r="B363" s="10"/>
      <c r="C363" s="6"/>
      <c r="D363" s="10"/>
      <c r="E363" s="6"/>
      <c r="G363" s="24"/>
      <c r="H363" s="24"/>
      <c r="I363" s="24"/>
      <c r="J363" s="24"/>
      <c r="K363" s="24"/>
      <c r="L363" s="24"/>
    </row>
    <row r="364" spans="1:12" x14ac:dyDescent="0.25">
      <c r="A364" s="3"/>
      <c r="B364" s="10"/>
      <c r="C364" s="6"/>
      <c r="D364" s="10"/>
      <c r="E364" s="6"/>
      <c r="G364" s="24"/>
      <c r="H364" s="24"/>
      <c r="I364" s="24"/>
      <c r="J364" s="24"/>
      <c r="K364" s="24"/>
      <c r="L364" s="24"/>
    </row>
    <row r="365" spans="1:12" x14ac:dyDescent="0.25">
      <c r="A365" s="3"/>
      <c r="B365" s="10"/>
      <c r="C365" s="6"/>
      <c r="D365" s="10"/>
      <c r="E365" s="6"/>
      <c r="G365" s="24"/>
      <c r="H365" s="24"/>
      <c r="I365" s="24"/>
      <c r="J365" s="24"/>
      <c r="K365" s="24"/>
      <c r="L365" s="24"/>
    </row>
    <row r="366" spans="1:12" x14ac:dyDescent="0.25">
      <c r="A366" s="3"/>
      <c r="B366" s="10"/>
      <c r="C366" s="6"/>
      <c r="D366" s="10"/>
      <c r="E366" s="6"/>
      <c r="G366" s="24"/>
      <c r="H366" s="24"/>
      <c r="I366" s="24"/>
      <c r="J366" s="24"/>
      <c r="K366" s="24"/>
      <c r="L366" s="24"/>
    </row>
    <row r="367" spans="1:12" x14ac:dyDescent="0.25">
      <c r="A367" s="3"/>
      <c r="B367" s="10"/>
      <c r="C367" s="6"/>
      <c r="D367" s="10"/>
      <c r="E367" s="6"/>
      <c r="G367" s="24"/>
      <c r="H367" s="24"/>
      <c r="I367" s="24"/>
      <c r="J367" s="24"/>
      <c r="K367" s="24"/>
      <c r="L367" s="24"/>
    </row>
    <row r="368" spans="1:12" x14ac:dyDescent="0.25">
      <c r="A368" s="3"/>
      <c r="B368" s="10"/>
      <c r="C368" s="6"/>
      <c r="D368" s="10"/>
      <c r="E368" s="6"/>
      <c r="G368" s="24"/>
      <c r="H368" s="24"/>
      <c r="I368" s="24"/>
      <c r="J368" s="24"/>
      <c r="K368" s="24"/>
      <c r="L368" s="24"/>
    </row>
    <row r="369" spans="1:12" x14ac:dyDescent="0.25">
      <c r="A369" s="3"/>
      <c r="B369" s="10"/>
      <c r="C369" s="6"/>
      <c r="D369" s="10"/>
      <c r="E369" s="6"/>
      <c r="G369" s="24"/>
      <c r="H369" s="24"/>
      <c r="I369" s="24"/>
      <c r="J369" s="24"/>
      <c r="K369" s="24"/>
      <c r="L369" s="24"/>
    </row>
    <row r="370" spans="1:12" x14ac:dyDescent="0.25">
      <c r="A370" s="3"/>
      <c r="B370" s="10"/>
      <c r="C370" s="6"/>
      <c r="D370" s="10"/>
      <c r="E370" s="6"/>
      <c r="G370" s="24"/>
      <c r="H370" s="24"/>
      <c r="I370" s="24"/>
      <c r="J370" s="24"/>
      <c r="K370" s="24"/>
      <c r="L370" s="24"/>
    </row>
    <row r="371" spans="1:12" x14ac:dyDescent="0.25">
      <c r="A371" s="3"/>
      <c r="B371" s="10"/>
      <c r="C371" s="6"/>
      <c r="D371" s="10"/>
      <c r="E371" s="6"/>
      <c r="G371" s="24"/>
      <c r="H371" s="24"/>
      <c r="I371" s="24"/>
      <c r="J371" s="24"/>
      <c r="K371" s="24"/>
      <c r="L371" s="24"/>
    </row>
    <row r="372" spans="1:12" x14ac:dyDescent="0.25">
      <c r="A372" s="3"/>
      <c r="B372" s="10"/>
      <c r="C372" s="6"/>
      <c r="D372" s="10"/>
      <c r="E372" s="6"/>
      <c r="G372" s="24"/>
      <c r="H372" s="24"/>
      <c r="I372" s="24"/>
      <c r="J372" s="24"/>
      <c r="K372" s="24"/>
      <c r="L372" s="24"/>
    </row>
    <row r="373" spans="1:12" x14ac:dyDescent="0.25">
      <c r="A373" s="3"/>
      <c r="B373" s="10"/>
      <c r="C373" s="6"/>
      <c r="D373" s="10"/>
      <c r="E373" s="6"/>
      <c r="G373" s="24"/>
      <c r="H373" s="24"/>
      <c r="I373" s="24"/>
      <c r="J373" s="24"/>
      <c r="K373" s="24"/>
      <c r="L373" s="24"/>
    </row>
    <row r="374" spans="1:12" x14ac:dyDescent="0.25">
      <c r="A374" s="3"/>
      <c r="B374" s="10"/>
      <c r="C374" s="6"/>
      <c r="D374" s="10"/>
      <c r="E374" s="6"/>
      <c r="G374" s="24"/>
      <c r="H374" s="24"/>
      <c r="I374" s="24"/>
      <c r="J374" s="24"/>
      <c r="K374" s="24"/>
      <c r="L374" s="24"/>
    </row>
    <row r="375" spans="1:12" x14ac:dyDescent="0.25">
      <c r="A375" s="3"/>
      <c r="B375" s="10"/>
      <c r="C375" s="6"/>
      <c r="D375" s="10"/>
      <c r="E375" s="6"/>
      <c r="G375" s="24"/>
      <c r="H375" s="24"/>
      <c r="I375" s="24"/>
      <c r="J375" s="24"/>
      <c r="K375" s="24"/>
      <c r="L375" s="24"/>
    </row>
    <row r="376" spans="1:12" x14ac:dyDescent="0.25">
      <c r="A376" s="3"/>
      <c r="B376" s="10"/>
      <c r="C376" s="6"/>
      <c r="D376" s="10"/>
      <c r="E376" s="6"/>
      <c r="G376" s="24"/>
      <c r="H376" s="24"/>
      <c r="I376" s="24"/>
      <c r="J376" s="24"/>
      <c r="K376" s="24"/>
      <c r="L376" s="24"/>
    </row>
    <row r="377" spans="1:12" x14ac:dyDescent="0.25">
      <c r="A377" s="3"/>
      <c r="B377" s="10"/>
      <c r="C377" s="6"/>
      <c r="D377" s="10"/>
      <c r="E377" s="6"/>
      <c r="G377" s="24"/>
      <c r="H377" s="24"/>
      <c r="I377" s="24"/>
      <c r="J377" s="24"/>
      <c r="K377" s="24"/>
      <c r="L377" s="24"/>
    </row>
    <row r="378" spans="1:12" x14ac:dyDescent="0.25">
      <c r="A378" s="3"/>
      <c r="B378" s="10"/>
      <c r="C378" s="6"/>
      <c r="D378" s="10"/>
      <c r="E378" s="6"/>
      <c r="G378" s="24"/>
      <c r="H378" s="24"/>
      <c r="I378" s="24"/>
      <c r="J378" s="24"/>
      <c r="K378" s="24"/>
      <c r="L378" s="24"/>
    </row>
    <row r="379" spans="1:12" x14ac:dyDescent="0.25">
      <c r="A379" s="3"/>
      <c r="B379" s="10"/>
      <c r="C379" s="6"/>
      <c r="D379" s="10"/>
      <c r="E379" s="6"/>
      <c r="G379" s="24"/>
      <c r="H379" s="24"/>
      <c r="I379" s="24"/>
      <c r="J379" s="24"/>
      <c r="K379" s="24"/>
      <c r="L379" s="24"/>
    </row>
    <row r="380" spans="1:12" x14ac:dyDescent="0.25">
      <c r="A380" s="3"/>
      <c r="B380" s="10"/>
      <c r="C380" s="6"/>
      <c r="D380" s="10"/>
      <c r="E380" s="6"/>
      <c r="G380" s="24"/>
      <c r="H380" s="24"/>
      <c r="I380" s="24"/>
      <c r="J380" s="24"/>
      <c r="K380" s="24"/>
      <c r="L380" s="24"/>
    </row>
    <row r="381" spans="1:12" x14ac:dyDescent="0.25">
      <c r="A381" s="3"/>
      <c r="B381" s="10"/>
      <c r="C381" s="6"/>
      <c r="D381" s="10"/>
      <c r="E381" s="6"/>
      <c r="G381" s="24"/>
      <c r="H381" s="24"/>
      <c r="I381" s="24"/>
      <c r="J381" s="24"/>
      <c r="K381" s="24"/>
      <c r="L381" s="24"/>
    </row>
    <row r="382" spans="1:12" x14ac:dyDescent="0.25">
      <c r="A382" s="3"/>
      <c r="B382" s="10"/>
      <c r="C382" s="6"/>
      <c r="D382" s="10"/>
      <c r="E382" s="6"/>
      <c r="G382" s="24"/>
      <c r="H382" s="24"/>
      <c r="I382" s="24"/>
      <c r="J382" s="24"/>
      <c r="K382" s="24"/>
      <c r="L382" s="24"/>
    </row>
    <row r="383" spans="1:12" x14ac:dyDescent="0.25">
      <c r="A383" s="3"/>
      <c r="B383" s="10"/>
      <c r="C383" s="6"/>
      <c r="D383" s="10"/>
      <c r="E383" s="6"/>
      <c r="G383" s="24"/>
      <c r="H383" s="24"/>
      <c r="I383" s="24"/>
      <c r="J383" s="24"/>
      <c r="K383" s="24"/>
      <c r="L383" s="24"/>
    </row>
    <row r="384" spans="1:12" x14ac:dyDescent="0.25">
      <c r="A384" s="3"/>
      <c r="B384" s="10"/>
      <c r="C384" s="6"/>
      <c r="D384" s="10"/>
      <c r="E384" s="6"/>
      <c r="G384" s="24"/>
      <c r="H384" s="24"/>
      <c r="I384" s="24"/>
      <c r="J384" s="24"/>
      <c r="K384" s="24"/>
      <c r="L384" s="24"/>
    </row>
    <row r="385" spans="1:12" x14ac:dyDescent="0.25">
      <c r="A385" s="3"/>
      <c r="B385" s="10"/>
      <c r="C385" s="6"/>
      <c r="D385" s="10"/>
      <c r="E385" s="6"/>
      <c r="G385" s="24"/>
      <c r="H385" s="24"/>
      <c r="I385" s="24"/>
      <c r="J385" s="24"/>
      <c r="K385" s="24"/>
      <c r="L385" s="24"/>
    </row>
    <row r="386" spans="1:12" x14ac:dyDescent="0.25">
      <c r="A386" s="3"/>
      <c r="B386" s="10"/>
      <c r="C386" s="6"/>
      <c r="D386" s="10"/>
      <c r="E386" s="6"/>
      <c r="G386" s="24"/>
      <c r="H386" s="24"/>
      <c r="I386" s="24"/>
      <c r="J386" s="24"/>
      <c r="K386" s="24"/>
      <c r="L386" s="24"/>
    </row>
    <row r="387" spans="1:12" x14ac:dyDescent="0.25">
      <c r="A387" s="3"/>
      <c r="B387" s="10"/>
      <c r="C387" s="6"/>
      <c r="D387" s="10"/>
      <c r="E387" s="6"/>
      <c r="G387" s="24"/>
      <c r="H387" s="24"/>
      <c r="I387" s="24"/>
      <c r="J387" s="24"/>
      <c r="K387" s="24"/>
      <c r="L387" s="24"/>
    </row>
    <row r="388" spans="1:12" x14ac:dyDescent="0.25">
      <c r="A388" s="3"/>
      <c r="B388" s="10"/>
      <c r="C388" s="6"/>
      <c r="D388" s="10"/>
      <c r="E388" s="6"/>
      <c r="G388" s="24"/>
      <c r="H388" s="24"/>
      <c r="I388" s="24"/>
      <c r="J388" s="24"/>
      <c r="K388" s="24"/>
      <c r="L388" s="24"/>
    </row>
    <row r="389" spans="1:12" x14ac:dyDescent="0.25">
      <c r="A389" s="3"/>
      <c r="B389" s="10"/>
      <c r="C389" s="6"/>
      <c r="D389" s="10"/>
      <c r="E389" s="6"/>
      <c r="G389" s="24"/>
      <c r="H389" s="24"/>
      <c r="I389" s="24"/>
      <c r="J389" s="24"/>
      <c r="K389" s="24"/>
      <c r="L389" s="24"/>
    </row>
    <row r="390" spans="1:12" x14ac:dyDescent="0.25">
      <c r="A390" s="3"/>
      <c r="B390" s="10"/>
      <c r="C390" s="6"/>
      <c r="D390" s="10"/>
      <c r="E390" s="6"/>
      <c r="G390" s="24"/>
      <c r="H390" s="24"/>
      <c r="I390" s="24"/>
      <c r="J390" s="24"/>
      <c r="K390" s="24"/>
      <c r="L390" s="24"/>
    </row>
    <row r="391" spans="1:12" x14ac:dyDescent="0.25">
      <c r="A391" s="3"/>
      <c r="B391" s="10"/>
      <c r="C391" s="6"/>
      <c r="D391" s="10"/>
      <c r="E391" s="6"/>
      <c r="G391" s="24"/>
      <c r="H391" s="24"/>
      <c r="I391" s="24"/>
      <c r="J391" s="24"/>
      <c r="K391" s="24"/>
      <c r="L391" s="24"/>
    </row>
    <row r="392" spans="1:12" x14ac:dyDescent="0.25">
      <c r="A392" s="3"/>
      <c r="B392" s="10"/>
      <c r="C392" s="6"/>
      <c r="D392" s="10"/>
      <c r="E392" s="6"/>
      <c r="G392" s="24"/>
      <c r="H392" s="24"/>
      <c r="I392" s="24"/>
      <c r="J392" s="24"/>
      <c r="K392" s="24"/>
      <c r="L392" s="24"/>
    </row>
    <row r="393" spans="1:12" x14ac:dyDescent="0.25">
      <c r="A393" s="3"/>
      <c r="B393" s="10"/>
      <c r="C393" s="6"/>
      <c r="D393" s="10"/>
      <c r="E393" s="6"/>
      <c r="G393" s="24"/>
      <c r="H393" s="24"/>
      <c r="I393" s="24"/>
      <c r="J393" s="24"/>
      <c r="K393" s="24"/>
      <c r="L393" s="24"/>
    </row>
    <row r="394" spans="1:12" x14ac:dyDescent="0.25">
      <c r="A394" s="3"/>
      <c r="B394" s="10"/>
      <c r="C394" s="6"/>
      <c r="D394" s="10"/>
      <c r="E394" s="6"/>
      <c r="G394" s="24"/>
      <c r="H394" s="24"/>
      <c r="I394" s="24"/>
      <c r="J394" s="24"/>
      <c r="K394" s="24"/>
      <c r="L394" s="24"/>
    </row>
    <row r="395" spans="1:12" x14ac:dyDescent="0.25">
      <c r="A395" s="3"/>
      <c r="B395" s="10"/>
      <c r="C395" s="6"/>
      <c r="D395" s="10"/>
      <c r="E395" s="6"/>
      <c r="G395" s="24"/>
      <c r="H395" s="24"/>
      <c r="I395" s="24"/>
      <c r="J395" s="24"/>
      <c r="K395" s="24"/>
      <c r="L395" s="24"/>
    </row>
    <row r="396" spans="1:12" x14ac:dyDescent="0.25">
      <c r="A396" s="3"/>
      <c r="B396" s="10"/>
      <c r="C396" s="6"/>
      <c r="D396" s="10"/>
      <c r="E396" s="6"/>
      <c r="G396" s="24"/>
      <c r="H396" s="24"/>
      <c r="I396" s="24"/>
      <c r="J396" s="24"/>
      <c r="K396" s="24"/>
      <c r="L396" s="24"/>
    </row>
    <row r="397" spans="1:12" x14ac:dyDescent="0.25">
      <c r="A397" s="3"/>
      <c r="B397" s="10"/>
      <c r="C397" s="6"/>
      <c r="D397" s="10"/>
      <c r="E397" s="6"/>
      <c r="G397" s="24"/>
      <c r="H397" s="24"/>
      <c r="I397" s="24"/>
      <c r="J397" s="24"/>
      <c r="K397" s="24"/>
      <c r="L397" s="24"/>
    </row>
    <row r="398" spans="1:12" x14ac:dyDescent="0.25">
      <c r="A398" s="3"/>
      <c r="B398" s="10"/>
      <c r="C398" s="6"/>
      <c r="D398" s="10"/>
      <c r="E398" s="6"/>
      <c r="G398" s="24"/>
      <c r="H398" s="24"/>
      <c r="I398" s="24"/>
      <c r="J398" s="24"/>
      <c r="K398" s="24"/>
      <c r="L398" s="24"/>
    </row>
    <row r="399" spans="1:12" x14ac:dyDescent="0.25">
      <c r="A399" s="3"/>
      <c r="B399" s="10"/>
      <c r="C399" s="6"/>
      <c r="D399" s="10"/>
      <c r="E399" s="6"/>
      <c r="G399" s="24"/>
      <c r="H399" s="24"/>
      <c r="I399" s="24"/>
      <c r="J399" s="24"/>
      <c r="K399" s="24"/>
      <c r="L399" s="24"/>
    </row>
    <row r="400" spans="1:12" x14ac:dyDescent="0.25">
      <c r="A400" s="3"/>
      <c r="B400" s="10"/>
      <c r="C400" s="6"/>
      <c r="D400" s="10"/>
      <c r="E400" s="6"/>
      <c r="G400" s="24"/>
      <c r="H400" s="24"/>
      <c r="I400" s="24"/>
      <c r="J400" s="24"/>
      <c r="K400" s="24"/>
      <c r="L400" s="24"/>
    </row>
    <row r="401" spans="1:12" x14ac:dyDescent="0.25">
      <c r="A401" s="3"/>
      <c r="B401" s="10"/>
      <c r="C401" s="6"/>
      <c r="D401" s="10"/>
      <c r="E401" s="6"/>
      <c r="G401" s="24"/>
      <c r="H401" s="24"/>
      <c r="I401" s="24"/>
      <c r="J401" s="24"/>
      <c r="K401" s="24"/>
      <c r="L401" s="24"/>
    </row>
    <row r="402" spans="1:12" x14ac:dyDescent="0.25">
      <c r="A402" s="3"/>
      <c r="B402" s="10"/>
      <c r="C402" s="6"/>
      <c r="D402" s="10"/>
      <c r="E402" s="6"/>
      <c r="G402" s="24"/>
      <c r="H402" s="24"/>
      <c r="I402" s="24"/>
      <c r="J402" s="24"/>
      <c r="K402" s="24"/>
      <c r="L402" s="24"/>
    </row>
    <row r="403" spans="1:12" x14ac:dyDescent="0.25">
      <c r="A403" s="3"/>
      <c r="B403" s="10"/>
      <c r="C403" s="6"/>
      <c r="D403" s="10"/>
      <c r="E403" s="6"/>
      <c r="G403" s="24"/>
      <c r="H403" s="24"/>
      <c r="I403" s="24"/>
      <c r="J403" s="24"/>
      <c r="K403" s="24"/>
      <c r="L403" s="24"/>
    </row>
    <row r="404" spans="1:12" x14ac:dyDescent="0.25">
      <c r="A404" s="3"/>
      <c r="B404" s="10"/>
      <c r="C404" s="6"/>
      <c r="D404" s="10"/>
      <c r="E404" s="6"/>
      <c r="G404" s="24"/>
      <c r="H404" s="24"/>
      <c r="I404" s="24"/>
      <c r="J404" s="24"/>
      <c r="K404" s="24"/>
      <c r="L404" s="24"/>
    </row>
    <row r="405" spans="1:12" x14ac:dyDescent="0.25">
      <c r="A405" s="3"/>
      <c r="B405" s="10"/>
      <c r="C405" s="6"/>
      <c r="D405" s="10"/>
      <c r="E405" s="6"/>
      <c r="G405" s="24"/>
      <c r="H405" s="24"/>
      <c r="I405" s="24"/>
      <c r="J405" s="24"/>
      <c r="K405" s="24"/>
      <c r="L405" s="24"/>
    </row>
    <row r="406" spans="1:12" x14ac:dyDescent="0.25">
      <c r="A406" s="3"/>
      <c r="B406" s="10"/>
      <c r="C406" s="6"/>
      <c r="D406" s="10"/>
      <c r="E406" s="6"/>
      <c r="G406" s="24"/>
      <c r="H406" s="24"/>
      <c r="I406" s="24"/>
      <c r="J406" s="24"/>
      <c r="K406" s="24"/>
      <c r="L406" s="24"/>
    </row>
    <row r="407" spans="1:12" x14ac:dyDescent="0.25">
      <c r="A407" s="3"/>
      <c r="B407" s="10"/>
      <c r="C407" s="6"/>
      <c r="D407" s="10"/>
      <c r="E407" s="6"/>
      <c r="G407" s="24"/>
      <c r="H407" s="24"/>
      <c r="I407" s="24"/>
      <c r="J407" s="24"/>
      <c r="K407" s="24"/>
      <c r="L407" s="24"/>
    </row>
    <row r="408" spans="1:12" x14ac:dyDescent="0.25">
      <c r="A408" s="3"/>
      <c r="B408" s="10"/>
      <c r="C408" s="6"/>
      <c r="D408" s="10"/>
      <c r="E408" s="6"/>
      <c r="G408" s="24"/>
      <c r="H408" s="24"/>
      <c r="I408" s="24"/>
      <c r="J408" s="24"/>
      <c r="K408" s="24"/>
      <c r="L408" s="24"/>
    </row>
    <row r="409" spans="1:12" x14ac:dyDescent="0.25">
      <c r="A409" s="3"/>
      <c r="B409" s="10"/>
      <c r="C409" s="6"/>
      <c r="D409" s="10"/>
      <c r="E409" s="6"/>
      <c r="G409" s="24"/>
      <c r="H409" s="24"/>
      <c r="I409" s="24"/>
      <c r="J409" s="24"/>
      <c r="K409" s="24"/>
      <c r="L409" s="24"/>
    </row>
    <row r="410" spans="1:12" x14ac:dyDescent="0.25">
      <c r="A410" s="3"/>
      <c r="B410" s="10"/>
      <c r="C410" s="6"/>
      <c r="D410" s="10"/>
      <c r="E410" s="6"/>
      <c r="G410" s="24"/>
      <c r="H410" s="24"/>
      <c r="I410" s="24"/>
      <c r="J410" s="24"/>
      <c r="K410" s="24"/>
      <c r="L410" s="24"/>
    </row>
    <row r="411" spans="1:12" x14ac:dyDescent="0.25">
      <c r="A411" s="3"/>
      <c r="B411" s="10"/>
      <c r="C411" s="6"/>
      <c r="D411" s="10"/>
      <c r="E411" s="6"/>
      <c r="G411" s="24"/>
      <c r="H411" s="24"/>
      <c r="I411" s="24"/>
      <c r="J411" s="24"/>
      <c r="K411" s="24"/>
      <c r="L411" s="24"/>
    </row>
    <row r="412" spans="1:12" x14ac:dyDescent="0.25">
      <c r="A412" s="3"/>
      <c r="B412" s="10"/>
      <c r="C412" s="6"/>
      <c r="D412" s="10"/>
      <c r="E412" s="6"/>
      <c r="G412" s="24"/>
      <c r="H412" s="24"/>
      <c r="I412" s="24"/>
      <c r="J412" s="24"/>
      <c r="K412" s="24"/>
      <c r="L412" s="24"/>
    </row>
    <row r="413" spans="1:12" x14ac:dyDescent="0.25">
      <c r="A413" s="3"/>
      <c r="B413" s="10"/>
      <c r="C413" s="6"/>
      <c r="D413" s="10"/>
      <c r="E413" s="6"/>
      <c r="G413" s="24"/>
      <c r="H413" s="24"/>
      <c r="I413" s="24"/>
      <c r="J413" s="24"/>
      <c r="K413" s="24"/>
      <c r="L413" s="24"/>
    </row>
    <row r="414" spans="1:12" x14ac:dyDescent="0.25">
      <c r="A414" s="3"/>
      <c r="B414" s="10"/>
      <c r="C414" s="6"/>
      <c r="D414" s="10"/>
      <c r="E414" s="6"/>
      <c r="G414" s="24"/>
      <c r="H414" s="24"/>
      <c r="I414" s="24"/>
      <c r="J414" s="24"/>
      <c r="K414" s="24"/>
      <c r="L414" s="24"/>
    </row>
    <row r="415" spans="1:12" x14ac:dyDescent="0.25">
      <c r="A415" s="3"/>
      <c r="B415" s="10"/>
      <c r="C415" s="6"/>
      <c r="D415" s="10"/>
      <c r="E415" s="6"/>
      <c r="G415" s="24"/>
      <c r="H415" s="24"/>
      <c r="I415" s="24"/>
      <c r="J415" s="24"/>
      <c r="K415" s="24"/>
      <c r="L415" s="24"/>
    </row>
    <row r="416" spans="1:12" x14ac:dyDescent="0.25">
      <c r="A416" s="3"/>
      <c r="B416" s="10"/>
      <c r="C416" s="6"/>
      <c r="D416" s="10"/>
      <c r="E416" s="6"/>
      <c r="G416" s="24"/>
      <c r="H416" s="24"/>
      <c r="I416" s="24"/>
      <c r="J416" s="24"/>
      <c r="K416" s="24"/>
      <c r="L416" s="24"/>
    </row>
    <row r="417" spans="1:12" x14ac:dyDescent="0.25">
      <c r="A417" s="3"/>
      <c r="B417" s="10"/>
      <c r="C417" s="6"/>
      <c r="D417" s="10"/>
      <c r="E417" s="6"/>
      <c r="G417" s="24"/>
      <c r="H417" s="24"/>
      <c r="I417" s="24"/>
      <c r="J417" s="24"/>
      <c r="K417" s="24"/>
      <c r="L417" s="24"/>
    </row>
    <row r="418" spans="1:12" x14ac:dyDescent="0.25">
      <c r="A418" s="3"/>
      <c r="B418" s="10"/>
      <c r="C418" s="6"/>
      <c r="D418" s="10"/>
      <c r="E418" s="6"/>
      <c r="G418" s="24"/>
      <c r="H418" s="24"/>
      <c r="I418" s="24"/>
      <c r="J418" s="24"/>
      <c r="K418" s="24"/>
      <c r="L418" s="24"/>
    </row>
    <row r="419" spans="1:12" x14ac:dyDescent="0.25">
      <c r="A419" s="3"/>
      <c r="B419" s="10"/>
      <c r="C419" s="6"/>
      <c r="D419" s="10"/>
      <c r="E419" s="6"/>
      <c r="G419" s="24"/>
      <c r="H419" s="24"/>
      <c r="I419" s="24"/>
      <c r="J419" s="24"/>
      <c r="K419" s="24"/>
      <c r="L419" s="24"/>
    </row>
    <row r="420" spans="1:12" x14ac:dyDescent="0.25">
      <c r="A420" s="3"/>
      <c r="B420" s="10"/>
      <c r="C420" s="6"/>
      <c r="D420" s="10"/>
      <c r="E420" s="6"/>
      <c r="G420" s="24"/>
      <c r="H420" s="24"/>
      <c r="I420" s="24"/>
      <c r="J420" s="24"/>
      <c r="K420" s="24"/>
      <c r="L420" s="24"/>
    </row>
    <row r="421" spans="1:12" x14ac:dyDescent="0.25">
      <c r="A421" s="3"/>
      <c r="B421" s="10"/>
      <c r="C421" s="6"/>
      <c r="D421" s="10"/>
      <c r="E421" s="6"/>
      <c r="G421" s="24"/>
      <c r="H421" s="24"/>
      <c r="I421" s="24"/>
      <c r="J421" s="24"/>
      <c r="K421" s="24"/>
      <c r="L421" s="24"/>
    </row>
    <row r="422" spans="1:12" x14ac:dyDescent="0.25">
      <c r="A422" s="3"/>
      <c r="B422" s="10"/>
      <c r="C422" s="6"/>
      <c r="D422" s="10"/>
      <c r="E422" s="6"/>
      <c r="G422" s="24"/>
      <c r="H422" s="24"/>
      <c r="I422" s="24"/>
      <c r="J422" s="24"/>
      <c r="K422" s="24"/>
      <c r="L422" s="24"/>
    </row>
    <row r="423" spans="1:12" x14ac:dyDescent="0.25">
      <c r="A423" s="3"/>
      <c r="B423" s="10"/>
      <c r="C423" s="6"/>
      <c r="D423" s="10"/>
      <c r="E423" s="6"/>
      <c r="G423" s="24"/>
      <c r="H423" s="24"/>
      <c r="I423" s="24"/>
      <c r="J423" s="24"/>
      <c r="K423" s="24"/>
      <c r="L423" s="24"/>
    </row>
    <row r="424" spans="1:12" x14ac:dyDescent="0.25">
      <c r="A424" s="3"/>
      <c r="B424" s="10"/>
      <c r="C424" s="6"/>
      <c r="D424" s="10"/>
      <c r="E424" s="6"/>
      <c r="G424" s="24"/>
      <c r="H424" s="24"/>
      <c r="I424" s="24"/>
      <c r="J424" s="24"/>
      <c r="K424" s="24"/>
      <c r="L424" s="24"/>
    </row>
    <row r="425" spans="1:12" x14ac:dyDescent="0.25">
      <c r="A425" s="3"/>
      <c r="B425" s="10"/>
      <c r="C425" s="6"/>
      <c r="D425" s="10"/>
      <c r="E425" s="6"/>
      <c r="G425" s="24"/>
      <c r="H425" s="24"/>
      <c r="I425" s="24"/>
      <c r="J425" s="24"/>
      <c r="K425" s="24"/>
      <c r="L425" s="24"/>
    </row>
    <row r="426" spans="1:12" x14ac:dyDescent="0.25">
      <c r="A426" s="3"/>
      <c r="B426" s="10"/>
      <c r="C426" s="6"/>
      <c r="D426" s="10"/>
      <c r="E426" s="6"/>
      <c r="G426" s="24"/>
      <c r="H426" s="24"/>
      <c r="I426" s="24"/>
      <c r="J426" s="24"/>
      <c r="K426" s="24"/>
      <c r="L426" s="24"/>
    </row>
    <row r="427" spans="1:12" x14ac:dyDescent="0.25">
      <c r="A427" s="3"/>
      <c r="B427" s="10"/>
      <c r="C427" s="6"/>
      <c r="D427" s="10"/>
      <c r="E427" s="6"/>
      <c r="G427" s="24"/>
      <c r="H427" s="24"/>
      <c r="I427" s="24"/>
      <c r="J427" s="24"/>
      <c r="K427" s="24"/>
      <c r="L427" s="24"/>
    </row>
    <row r="428" spans="1:12" x14ac:dyDescent="0.25">
      <c r="A428" s="3"/>
      <c r="B428" s="10"/>
      <c r="C428" s="6"/>
      <c r="D428" s="10"/>
      <c r="E428" s="6"/>
      <c r="G428" s="24"/>
      <c r="H428" s="24"/>
      <c r="I428" s="24"/>
      <c r="J428" s="24"/>
      <c r="K428" s="24"/>
      <c r="L428" s="24"/>
    </row>
    <row r="429" spans="1:12" x14ac:dyDescent="0.25">
      <c r="A429" s="3"/>
      <c r="B429" s="10"/>
      <c r="C429" s="6"/>
      <c r="D429" s="10"/>
      <c r="E429" s="6"/>
      <c r="G429" s="24"/>
      <c r="H429" s="24"/>
      <c r="I429" s="24"/>
      <c r="J429" s="24"/>
      <c r="K429" s="24"/>
      <c r="L429" s="24"/>
    </row>
    <row r="430" spans="1:12" x14ac:dyDescent="0.25">
      <c r="A430" s="3"/>
      <c r="B430" s="10"/>
      <c r="C430" s="6"/>
      <c r="D430" s="10"/>
      <c r="E430" s="6"/>
      <c r="G430" s="24"/>
      <c r="H430" s="24"/>
      <c r="I430" s="24"/>
      <c r="J430" s="24"/>
      <c r="K430" s="24"/>
      <c r="L430" s="24"/>
    </row>
    <row r="431" spans="1:12" x14ac:dyDescent="0.25">
      <c r="A431" s="3"/>
      <c r="B431" s="10"/>
      <c r="C431" s="6"/>
      <c r="D431" s="10"/>
      <c r="E431" s="6"/>
      <c r="G431" s="24"/>
      <c r="H431" s="24"/>
      <c r="I431" s="24"/>
      <c r="J431" s="24"/>
      <c r="K431" s="24"/>
      <c r="L431" s="24"/>
    </row>
    <row r="432" spans="1:12" x14ac:dyDescent="0.25">
      <c r="A432" s="3"/>
      <c r="B432" s="10"/>
      <c r="C432" s="6"/>
      <c r="D432" s="10"/>
      <c r="E432" s="6"/>
      <c r="G432" s="24"/>
      <c r="H432" s="24"/>
      <c r="I432" s="24"/>
      <c r="J432" s="24"/>
      <c r="K432" s="24"/>
      <c r="L432" s="24"/>
    </row>
    <row r="433" spans="1:12" x14ac:dyDescent="0.25">
      <c r="A433" s="3"/>
      <c r="B433" s="10"/>
      <c r="C433" s="6"/>
      <c r="D433" s="10"/>
      <c r="E433" s="6"/>
      <c r="G433" s="24"/>
      <c r="H433" s="24"/>
      <c r="I433" s="24"/>
      <c r="J433" s="24"/>
      <c r="K433" s="24"/>
      <c r="L433" s="24"/>
    </row>
    <row r="434" spans="1:12" x14ac:dyDescent="0.25">
      <c r="A434" s="3"/>
      <c r="B434" s="10"/>
      <c r="C434" s="6"/>
      <c r="D434" s="10"/>
      <c r="E434" s="6"/>
      <c r="G434" s="24"/>
      <c r="H434" s="24"/>
      <c r="I434" s="24"/>
      <c r="J434" s="24"/>
      <c r="K434" s="24"/>
      <c r="L434" s="24"/>
    </row>
    <row r="435" spans="1:12" x14ac:dyDescent="0.25">
      <c r="A435" s="3"/>
      <c r="B435" s="10"/>
      <c r="C435" s="6"/>
      <c r="D435" s="10"/>
      <c r="E435" s="6"/>
      <c r="G435" s="24"/>
      <c r="H435" s="24"/>
      <c r="I435" s="24"/>
      <c r="J435" s="24"/>
      <c r="K435" s="24"/>
      <c r="L435" s="24"/>
    </row>
    <row r="436" spans="1:12" x14ac:dyDescent="0.25">
      <c r="A436" s="3"/>
      <c r="B436" s="10"/>
      <c r="C436" s="6"/>
      <c r="D436" s="10"/>
      <c r="E436" s="6"/>
      <c r="G436" s="24"/>
      <c r="H436" s="24"/>
      <c r="I436" s="24"/>
      <c r="J436" s="24"/>
      <c r="K436" s="24"/>
      <c r="L436" s="24"/>
    </row>
    <row r="437" spans="1:12" x14ac:dyDescent="0.25">
      <c r="A437" s="3"/>
      <c r="B437" s="10"/>
      <c r="C437" s="6"/>
      <c r="D437" s="10"/>
      <c r="E437" s="6"/>
      <c r="G437" s="24"/>
      <c r="H437" s="24"/>
      <c r="I437" s="24"/>
      <c r="J437" s="24"/>
      <c r="K437" s="24"/>
      <c r="L437" s="24"/>
    </row>
    <row r="438" spans="1:12" x14ac:dyDescent="0.25">
      <c r="A438" s="3"/>
      <c r="B438" s="10"/>
      <c r="C438" s="6"/>
      <c r="D438" s="10"/>
      <c r="E438" s="6"/>
      <c r="G438" s="24"/>
      <c r="H438" s="24"/>
      <c r="I438" s="24"/>
      <c r="J438" s="24"/>
      <c r="K438" s="24"/>
      <c r="L438" s="24"/>
    </row>
    <row r="439" spans="1:12" x14ac:dyDescent="0.25">
      <c r="A439" s="3"/>
      <c r="B439" s="10"/>
      <c r="C439" s="6"/>
      <c r="D439" s="10"/>
      <c r="E439" s="6"/>
      <c r="G439" s="24"/>
      <c r="H439" s="24"/>
      <c r="I439" s="24"/>
      <c r="J439" s="24"/>
      <c r="K439" s="24"/>
      <c r="L439" s="24"/>
    </row>
    <row r="440" spans="1:12" x14ac:dyDescent="0.25">
      <c r="A440" s="3"/>
      <c r="B440" s="10"/>
      <c r="C440" s="6"/>
      <c r="D440" s="10"/>
      <c r="E440" s="6"/>
      <c r="G440" s="24"/>
      <c r="H440" s="24"/>
      <c r="I440" s="24"/>
      <c r="J440" s="24"/>
      <c r="K440" s="24"/>
      <c r="L440" s="24"/>
    </row>
    <row r="441" spans="1:12" x14ac:dyDescent="0.25">
      <c r="A441" s="3"/>
      <c r="B441" s="10"/>
      <c r="C441" s="6"/>
      <c r="D441" s="10"/>
      <c r="E441" s="6"/>
      <c r="G441" s="24"/>
      <c r="H441" s="24"/>
      <c r="I441" s="24"/>
      <c r="J441" s="24"/>
      <c r="K441" s="24"/>
      <c r="L441" s="24"/>
    </row>
    <row r="442" spans="1:12" x14ac:dyDescent="0.25">
      <c r="A442" s="3"/>
      <c r="B442" s="10"/>
      <c r="C442" s="6"/>
      <c r="D442" s="10"/>
      <c r="E442" s="6"/>
      <c r="G442" s="24"/>
      <c r="H442" s="24"/>
      <c r="I442" s="24"/>
      <c r="J442" s="24"/>
      <c r="K442" s="24"/>
      <c r="L442" s="24"/>
    </row>
    <row r="443" spans="1:12" x14ac:dyDescent="0.25">
      <c r="A443" s="3"/>
      <c r="B443" s="10"/>
      <c r="C443" s="6"/>
      <c r="D443" s="10"/>
      <c r="E443" s="6"/>
      <c r="G443" s="24"/>
      <c r="H443" s="24"/>
      <c r="I443" s="24"/>
      <c r="J443" s="24"/>
      <c r="K443" s="24"/>
      <c r="L443" s="24"/>
    </row>
    <row r="444" spans="1:12" x14ac:dyDescent="0.25">
      <c r="A444" s="3"/>
      <c r="B444" s="10"/>
      <c r="C444" s="6"/>
      <c r="D444" s="10"/>
      <c r="E444" s="6"/>
      <c r="G444" s="24"/>
      <c r="H444" s="24"/>
      <c r="I444" s="24"/>
      <c r="J444" s="24"/>
      <c r="K444" s="24"/>
      <c r="L444" s="24"/>
    </row>
    <row r="445" spans="1:12" x14ac:dyDescent="0.25">
      <c r="A445" s="3"/>
      <c r="B445" s="10"/>
      <c r="C445" s="6"/>
      <c r="D445" s="10"/>
      <c r="E445" s="6"/>
      <c r="G445" s="24"/>
      <c r="H445" s="24"/>
      <c r="I445" s="24"/>
      <c r="J445" s="24"/>
      <c r="K445" s="24"/>
      <c r="L445" s="24"/>
    </row>
    <row r="446" spans="1:12" x14ac:dyDescent="0.25">
      <c r="A446" s="3"/>
      <c r="B446" s="10"/>
      <c r="C446" s="6"/>
      <c r="D446" s="10"/>
      <c r="E446" s="6"/>
      <c r="G446" s="24"/>
      <c r="H446" s="24"/>
      <c r="I446" s="24"/>
      <c r="J446" s="24"/>
      <c r="K446" s="24"/>
      <c r="L446" s="24"/>
    </row>
    <row r="447" spans="1:12" x14ac:dyDescent="0.25">
      <c r="A447" s="3"/>
      <c r="B447" s="10"/>
      <c r="C447" s="6"/>
      <c r="D447" s="10"/>
      <c r="E447" s="6"/>
      <c r="G447" s="24"/>
      <c r="H447" s="24"/>
      <c r="I447" s="24"/>
      <c r="J447" s="24"/>
      <c r="K447" s="24"/>
      <c r="L447" s="24"/>
    </row>
    <row r="448" spans="1:12" x14ac:dyDescent="0.25">
      <c r="A448" s="3"/>
      <c r="B448" s="10"/>
      <c r="C448" s="6"/>
      <c r="D448" s="10"/>
      <c r="E448" s="6"/>
      <c r="G448" s="24"/>
      <c r="H448" s="24"/>
      <c r="I448" s="24"/>
      <c r="J448" s="24"/>
      <c r="K448" s="24"/>
      <c r="L448" s="24"/>
    </row>
    <row r="449" spans="1:12" x14ac:dyDescent="0.25">
      <c r="A449" s="3"/>
      <c r="B449" s="10"/>
      <c r="C449" s="6"/>
      <c r="D449" s="10"/>
      <c r="E449" s="6"/>
      <c r="G449" s="24"/>
      <c r="H449" s="24"/>
      <c r="I449" s="24"/>
      <c r="J449" s="24"/>
      <c r="K449" s="24"/>
      <c r="L449" s="24"/>
    </row>
    <row r="450" spans="1:12" x14ac:dyDescent="0.25">
      <c r="A450" s="3"/>
      <c r="B450" s="10"/>
      <c r="C450" s="6"/>
      <c r="D450" s="10"/>
      <c r="E450" s="6"/>
      <c r="G450" s="24"/>
      <c r="H450" s="24"/>
      <c r="I450" s="24"/>
      <c r="J450" s="24"/>
      <c r="K450" s="24"/>
      <c r="L450" s="24"/>
    </row>
    <row r="451" spans="1:12" x14ac:dyDescent="0.25">
      <c r="A451" s="3"/>
      <c r="B451" s="10"/>
      <c r="C451" s="6"/>
      <c r="D451" s="10"/>
      <c r="E451" s="6"/>
      <c r="G451" s="24"/>
      <c r="H451" s="24"/>
      <c r="I451" s="24"/>
      <c r="J451" s="24"/>
      <c r="K451" s="24"/>
      <c r="L451" s="24"/>
    </row>
    <row r="452" spans="1:12" x14ac:dyDescent="0.25">
      <c r="A452" s="3"/>
      <c r="B452" s="10"/>
      <c r="C452" s="6"/>
      <c r="D452" s="10"/>
      <c r="E452" s="6"/>
      <c r="G452" s="24"/>
      <c r="H452" s="24"/>
      <c r="I452" s="24"/>
      <c r="J452" s="24"/>
      <c r="K452" s="24"/>
      <c r="L452" s="24"/>
    </row>
    <row r="453" spans="1:12" x14ac:dyDescent="0.25">
      <c r="A453" s="3"/>
      <c r="B453" s="10"/>
      <c r="C453" s="6"/>
      <c r="D453" s="10"/>
      <c r="E453" s="6"/>
      <c r="G453" s="24"/>
      <c r="H453" s="24"/>
      <c r="I453" s="24"/>
      <c r="J453" s="24"/>
      <c r="K453" s="24"/>
      <c r="L453" s="24"/>
    </row>
    <row r="454" spans="1:12" x14ac:dyDescent="0.25">
      <c r="A454" s="3"/>
      <c r="B454" s="10"/>
      <c r="C454" s="6"/>
      <c r="D454" s="10"/>
      <c r="E454" s="6"/>
      <c r="G454" s="24"/>
      <c r="H454" s="24"/>
      <c r="I454" s="24"/>
      <c r="J454" s="24"/>
      <c r="K454" s="24"/>
      <c r="L454" s="24"/>
    </row>
    <row r="455" spans="1:12" x14ac:dyDescent="0.25">
      <c r="A455" s="3"/>
      <c r="B455" s="10"/>
      <c r="C455" s="6"/>
      <c r="D455" s="10"/>
      <c r="E455" s="6"/>
      <c r="G455" s="24"/>
      <c r="H455" s="24"/>
      <c r="I455" s="24"/>
      <c r="J455" s="24"/>
      <c r="K455" s="24"/>
      <c r="L455" s="24"/>
    </row>
    <row r="456" spans="1:12" x14ac:dyDescent="0.25">
      <c r="A456" s="3"/>
      <c r="B456" s="10"/>
      <c r="C456" s="6"/>
      <c r="D456" s="10"/>
      <c r="E456" s="6"/>
      <c r="G456" s="24"/>
      <c r="H456" s="24"/>
      <c r="I456" s="24"/>
      <c r="J456" s="24"/>
      <c r="K456" s="24"/>
      <c r="L456" s="24"/>
    </row>
    <row r="457" spans="1:12" x14ac:dyDescent="0.25">
      <c r="A457" s="3"/>
      <c r="B457" s="10"/>
      <c r="C457" s="6"/>
      <c r="D457" s="10"/>
      <c r="E457" s="6"/>
      <c r="G457" s="24"/>
      <c r="H457" s="24"/>
      <c r="I457" s="24"/>
      <c r="J457" s="24"/>
      <c r="K457" s="24"/>
      <c r="L457" s="24"/>
    </row>
    <row r="458" spans="1:12" x14ac:dyDescent="0.25">
      <c r="A458" s="3"/>
      <c r="B458" s="10"/>
      <c r="C458" s="6"/>
      <c r="D458" s="10"/>
      <c r="E458" s="6"/>
      <c r="G458" s="24"/>
      <c r="H458" s="24"/>
      <c r="I458" s="24"/>
      <c r="J458" s="24"/>
      <c r="K458" s="24"/>
      <c r="L458" s="24"/>
    </row>
    <row r="459" spans="1:12" x14ac:dyDescent="0.25">
      <c r="A459" s="3"/>
      <c r="B459" s="10"/>
      <c r="C459" s="6"/>
      <c r="D459" s="10"/>
      <c r="E459" s="6"/>
      <c r="G459" s="24"/>
      <c r="H459" s="24"/>
      <c r="I459" s="24"/>
      <c r="J459" s="24"/>
      <c r="K459" s="24"/>
      <c r="L459" s="24"/>
    </row>
    <row r="460" spans="1:12" x14ac:dyDescent="0.25">
      <c r="A460" s="3"/>
      <c r="B460" s="10"/>
      <c r="C460" s="6"/>
      <c r="D460" s="10"/>
      <c r="E460" s="6"/>
      <c r="G460" s="24"/>
      <c r="H460" s="24"/>
      <c r="I460" s="24"/>
      <c r="J460" s="24"/>
      <c r="K460" s="24"/>
      <c r="L460" s="24"/>
    </row>
    <row r="461" spans="1:12" x14ac:dyDescent="0.25">
      <c r="A461" s="3"/>
      <c r="B461" s="10"/>
      <c r="C461" s="6"/>
      <c r="D461" s="10"/>
      <c r="E461" s="6"/>
      <c r="G461" s="24"/>
      <c r="H461" s="24"/>
      <c r="I461" s="24"/>
      <c r="J461" s="24"/>
      <c r="K461" s="24"/>
      <c r="L461" s="24"/>
    </row>
    <row r="462" spans="1:12" x14ac:dyDescent="0.25">
      <c r="A462" s="3"/>
      <c r="B462" s="10"/>
      <c r="C462" s="6"/>
      <c r="D462" s="10"/>
      <c r="E462" s="6"/>
      <c r="G462" s="24"/>
      <c r="H462" s="24"/>
      <c r="I462" s="24"/>
      <c r="J462" s="24"/>
      <c r="K462" s="24"/>
      <c r="L462" s="24"/>
    </row>
    <row r="463" spans="1:12" x14ac:dyDescent="0.25">
      <c r="A463" s="3"/>
      <c r="B463" s="10"/>
      <c r="C463" s="6"/>
      <c r="D463" s="10"/>
      <c r="E463" s="6"/>
      <c r="G463" s="24"/>
      <c r="H463" s="24"/>
      <c r="I463" s="24"/>
      <c r="J463" s="24"/>
      <c r="K463" s="24"/>
      <c r="L463" s="24"/>
    </row>
    <row r="464" spans="1:12" x14ac:dyDescent="0.25">
      <c r="A464" s="3"/>
      <c r="B464" s="10"/>
      <c r="C464" s="6"/>
      <c r="D464" s="10"/>
      <c r="E464" s="6"/>
      <c r="G464" s="24"/>
      <c r="H464" s="24"/>
      <c r="I464" s="24"/>
      <c r="J464" s="24"/>
      <c r="K464" s="24"/>
      <c r="L464" s="24"/>
    </row>
    <row r="465" spans="1:12" x14ac:dyDescent="0.25">
      <c r="A465" s="3"/>
      <c r="B465" s="10"/>
      <c r="C465" s="6"/>
      <c r="D465" s="10"/>
      <c r="E465" s="6"/>
      <c r="G465" s="24"/>
      <c r="H465" s="24"/>
      <c r="I465" s="24"/>
      <c r="J465" s="24"/>
      <c r="K465" s="24"/>
      <c r="L465" s="24"/>
    </row>
    <row r="466" spans="1:12" x14ac:dyDescent="0.25">
      <c r="A466" s="3"/>
      <c r="B466" s="10"/>
      <c r="C466" s="6"/>
      <c r="D466" s="10"/>
      <c r="E466" s="6"/>
      <c r="G466" s="24"/>
      <c r="H466" s="24"/>
      <c r="I466" s="24"/>
      <c r="J466" s="24"/>
      <c r="K466" s="24"/>
      <c r="L466" s="24"/>
    </row>
    <row r="467" spans="1:12" x14ac:dyDescent="0.25">
      <c r="A467" s="3"/>
      <c r="B467" s="10"/>
      <c r="C467" s="6"/>
      <c r="D467" s="10"/>
      <c r="E467" s="6"/>
      <c r="G467" s="24"/>
      <c r="H467" s="24"/>
      <c r="I467" s="24"/>
      <c r="J467" s="24"/>
      <c r="K467" s="24"/>
      <c r="L467" s="24"/>
    </row>
    <row r="468" spans="1:12" x14ac:dyDescent="0.25">
      <c r="A468" s="3"/>
      <c r="B468" s="10"/>
      <c r="C468" s="6"/>
      <c r="D468" s="10"/>
      <c r="E468" s="6"/>
      <c r="G468" s="24"/>
      <c r="H468" s="24"/>
      <c r="I468" s="24"/>
      <c r="J468" s="24"/>
      <c r="K468" s="24"/>
      <c r="L468" s="24"/>
    </row>
    <row r="469" spans="1:12" x14ac:dyDescent="0.25">
      <c r="A469" s="3"/>
      <c r="B469" s="10"/>
      <c r="C469" s="6"/>
      <c r="D469" s="10"/>
      <c r="E469" s="6"/>
      <c r="G469" s="24"/>
      <c r="H469" s="24"/>
      <c r="I469" s="24"/>
      <c r="J469" s="24"/>
      <c r="K469" s="24"/>
      <c r="L469" s="24"/>
    </row>
    <row r="470" spans="1:12" x14ac:dyDescent="0.25">
      <c r="A470" s="3"/>
      <c r="B470" s="10"/>
      <c r="C470" s="6"/>
      <c r="D470" s="10"/>
      <c r="E470" s="6"/>
      <c r="G470" s="24"/>
      <c r="H470" s="24"/>
      <c r="I470" s="24"/>
      <c r="J470" s="24"/>
      <c r="K470" s="24"/>
      <c r="L470" s="24"/>
    </row>
    <row r="471" spans="1:12" x14ac:dyDescent="0.25">
      <c r="A471" s="3"/>
      <c r="B471" s="10"/>
      <c r="C471" s="6"/>
      <c r="D471" s="10"/>
      <c r="E471" s="6"/>
      <c r="G471" s="24"/>
      <c r="H471" s="24"/>
      <c r="I471" s="24"/>
      <c r="J471" s="24"/>
      <c r="K471" s="24"/>
      <c r="L471" s="24"/>
    </row>
    <row r="472" spans="1:12" x14ac:dyDescent="0.25">
      <c r="A472" s="3"/>
      <c r="B472" s="10"/>
      <c r="C472" s="6"/>
      <c r="D472" s="10"/>
      <c r="E472" s="6"/>
      <c r="G472" s="24"/>
      <c r="H472" s="24"/>
      <c r="I472" s="24"/>
      <c r="J472" s="24"/>
      <c r="K472" s="24"/>
      <c r="L472" s="24"/>
    </row>
    <row r="473" spans="1:12" x14ac:dyDescent="0.25">
      <c r="A473" s="3"/>
      <c r="B473" s="10"/>
      <c r="C473" s="6"/>
      <c r="D473" s="10"/>
      <c r="E473" s="6"/>
      <c r="G473" s="24"/>
      <c r="H473" s="24"/>
      <c r="I473" s="24"/>
      <c r="J473" s="24"/>
      <c r="K473" s="24"/>
      <c r="L473" s="24"/>
    </row>
    <row r="474" spans="1:12" x14ac:dyDescent="0.25">
      <c r="A474" s="3"/>
      <c r="B474" s="10"/>
      <c r="C474" s="6"/>
      <c r="D474" s="10"/>
      <c r="E474" s="6"/>
      <c r="G474" s="24"/>
      <c r="H474" s="24"/>
      <c r="I474" s="24"/>
      <c r="J474" s="24"/>
      <c r="K474" s="24"/>
      <c r="L474" s="24"/>
    </row>
    <row r="475" spans="1:12" x14ac:dyDescent="0.25">
      <c r="A475" s="3"/>
      <c r="B475" s="10"/>
      <c r="C475" s="6"/>
      <c r="D475" s="10"/>
      <c r="E475" s="6"/>
      <c r="G475" s="24"/>
      <c r="H475" s="24"/>
      <c r="I475" s="24"/>
      <c r="J475" s="24"/>
      <c r="K475" s="24"/>
      <c r="L475" s="24"/>
    </row>
    <row r="476" spans="1:12" x14ac:dyDescent="0.25">
      <c r="A476" s="3"/>
      <c r="B476" s="10"/>
      <c r="C476" s="6"/>
      <c r="D476" s="10"/>
      <c r="E476" s="6"/>
      <c r="G476" s="24"/>
      <c r="H476" s="24"/>
      <c r="I476" s="24"/>
      <c r="J476" s="24"/>
      <c r="K476" s="24"/>
      <c r="L476" s="24"/>
    </row>
    <row r="477" spans="1:12" x14ac:dyDescent="0.25">
      <c r="A477" s="3"/>
      <c r="B477" s="10"/>
      <c r="C477" s="6"/>
      <c r="D477" s="10"/>
      <c r="E477" s="6"/>
      <c r="G477" s="24"/>
      <c r="H477" s="24"/>
      <c r="I477" s="24"/>
      <c r="J477" s="24"/>
      <c r="K477" s="24"/>
      <c r="L477" s="24"/>
    </row>
    <row r="478" spans="1:12" x14ac:dyDescent="0.25">
      <c r="A478" s="3"/>
      <c r="B478" s="10"/>
      <c r="C478" s="6"/>
      <c r="D478" s="10"/>
      <c r="E478" s="6"/>
      <c r="G478" s="24"/>
      <c r="H478" s="24"/>
      <c r="I478" s="24"/>
      <c r="J478" s="24"/>
      <c r="K478" s="24"/>
      <c r="L478" s="24"/>
    </row>
    <row r="479" spans="1:12" x14ac:dyDescent="0.25">
      <c r="A479" s="3"/>
      <c r="B479" s="10"/>
      <c r="C479" s="6"/>
      <c r="D479" s="10"/>
      <c r="E479" s="6"/>
      <c r="G479" s="24"/>
      <c r="H479" s="24"/>
      <c r="I479" s="24"/>
      <c r="J479" s="24"/>
      <c r="K479" s="24"/>
      <c r="L479" s="24"/>
    </row>
    <row r="480" spans="1:12" x14ac:dyDescent="0.25">
      <c r="A480" s="3"/>
      <c r="B480" s="10"/>
      <c r="C480" s="6"/>
      <c r="D480" s="10"/>
      <c r="E480" s="6"/>
      <c r="G480" s="24"/>
      <c r="H480" s="24"/>
      <c r="I480" s="24"/>
      <c r="J480" s="24"/>
      <c r="K480" s="24"/>
      <c r="L480" s="24"/>
    </row>
    <row r="481" spans="1:12" x14ac:dyDescent="0.25">
      <c r="A481" s="3"/>
      <c r="B481" s="10"/>
      <c r="C481" s="6"/>
      <c r="D481" s="10"/>
      <c r="E481" s="6"/>
      <c r="G481" s="24"/>
      <c r="H481" s="24"/>
      <c r="I481" s="24"/>
      <c r="J481" s="24"/>
      <c r="K481" s="24"/>
      <c r="L481" s="24"/>
    </row>
    <row r="482" spans="1:12" x14ac:dyDescent="0.25">
      <c r="A482" s="3"/>
      <c r="B482" s="10"/>
      <c r="C482" s="6"/>
      <c r="D482" s="10"/>
      <c r="E482" s="6"/>
      <c r="G482" s="24"/>
      <c r="H482" s="24"/>
      <c r="I482" s="24"/>
      <c r="J482" s="24"/>
      <c r="K482" s="24"/>
      <c r="L482" s="24"/>
    </row>
    <row r="483" spans="1:12" x14ac:dyDescent="0.25">
      <c r="A483" s="3"/>
      <c r="B483" s="10"/>
      <c r="C483" s="6"/>
      <c r="D483" s="10"/>
      <c r="E483" s="6"/>
      <c r="G483" s="24"/>
      <c r="H483" s="24"/>
      <c r="I483" s="24"/>
      <c r="J483" s="24"/>
      <c r="K483" s="24"/>
      <c r="L483" s="24"/>
    </row>
    <row r="484" spans="1:12" x14ac:dyDescent="0.25">
      <c r="A484" s="3"/>
      <c r="B484" s="10"/>
      <c r="C484" s="6"/>
      <c r="D484" s="10"/>
      <c r="E484" s="6"/>
      <c r="G484" s="24"/>
      <c r="H484" s="24"/>
      <c r="I484" s="24"/>
      <c r="J484" s="24"/>
      <c r="K484" s="24"/>
      <c r="L484" s="24"/>
    </row>
    <row r="485" spans="1:12" x14ac:dyDescent="0.25">
      <c r="A485" s="3"/>
      <c r="B485" s="10"/>
      <c r="C485" s="6"/>
      <c r="D485" s="10"/>
      <c r="E485" s="6"/>
      <c r="G485" s="24"/>
      <c r="H485" s="24"/>
      <c r="I485" s="24"/>
      <c r="J485" s="24"/>
      <c r="K485" s="24"/>
      <c r="L485" s="24"/>
    </row>
    <row r="486" spans="1:12" x14ac:dyDescent="0.25">
      <c r="A486" s="3"/>
      <c r="B486" s="10"/>
      <c r="C486" s="6"/>
      <c r="D486" s="10"/>
      <c r="E486" s="6"/>
      <c r="G486" s="24"/>
      <c r="H486" s="24"/>
      <c r="I486" s="24"/>
      <c r="J486" s="24"/>
      <c r="K486" s="24"/>
      <c r="L486" s="24"/>
    </row>
    <row r="487" spans="1:12" x14ac:dyDescent="0.25">
      <c r="A487" s="3"/>
      <c r="B487" s="10"/>
      <c r="C487" s="6"/>
      <c r="D487" s="10"/>
      <c r="E487" s="6"/>
      <c r="G487" s="24"/>
      <c r="H487" s="24"/>
      <c r="I487" s="24"/>
      <c r="J487" s="24"/>
      <c r="K487" s="24"/>
      <c r="L487" s="24"/>
    </row>
    <row r="488" spans="1:12" x14ac:dyDescent="0.25">
      <c r="A488" s="3"/>
      <c r="B488" s="10"/>
      <c r="C488" s="6"/>
      <c r="D488" s="10"/>
      <c r="E488" s="6"/>
      <c r="G488" s="24"/>
      <c r="H488" s="24"/>
      <c r="I488" s="24"/>
      <c r="J488" s="24"/>
      <c r="K488" s="24"/>
      <c r="L488" s="24"/>
    </row>
    <row r="489" spans="1:12" x14ac:dyDescent="0.25">
      <c r="A489" s="3"/>
      <c r="B489" s="10"/>
      <c r="C489" s="6"/>
      <c r="D489" s="10"/>
      <c r="E489" s="6"/>
      <c r="G489" s="24"/>
      <c r="H489" s="24"/>
      <c r="I489" s="24"/>
      <c r="J489" s="24"/>
      <c r="K489" s="24"/>
      <c r="L489" s="24"/>
    </row>
    <row r="490" spans="1:12" x14ac:dyDescent="0.25">
      <c r="A490" s="3"/>
      <c r="B490" s="10"/>
      <c r="C490" s="6"/>
      <c r="D490" s="10"/>
      <c r="E490" s="6"/>
      <c r="G490" s="24"/>
      <c r="H490" s="24"/>
      <c r="I490" s="24"/>
      <c r="J490" s="24"/>
      <c r="K490" s="24"/>
      <c r="L490" s="24"/>
    </row>
    <row r="491" spans="1:12" x14ac:dyDescent="0.25">
      <c r="A491" s="3"/>
      <c r="B491" s="10"/>
      <c r="C491" s="6"/>
      <c r="D491" s="10"/>
      <c r="E491" s="6"/>
      <c r="G491" s="24"/>
      <c r="H491" s="24"/>
      <c r="I491" s="24"/>
      <c r="J491" s="24"/>
      <c r="K491" s="24"/>
      <c r="L491" s="24"/>
    </row>
    <row r="492" spans="1:12" x14ac:dyDescent="0.25">
      <c r="A492" s="3"/>
      <c r="B492" s="10"/>
      <c r="C492" s="6"/>
      <c r="D492" s="10"/>
      <c r="E492" s="6"/>
      <c r="G492" s="24"/>
      <c r="H492" s="24"/>
      <c r="I492" s="24"/>
      <c r="J492" s="24"/>
      <c r="K492" s="24"/>
      <c r="L492" s="24"/>
    </row>
    <row r="493" spans="1:12" x14ac:dyDescent="0.25">
      <c r="A493" s="3"/>
      <c r="B493" s="10"/>
      <c r="C493" s="6"/>
      <c r="D493" s="10"/>
      <c r="E493" s="6"/>
      <c r="G493" s="24"/>
      <c r="H493" s="24"/>
      <c r="I493" s="24"/>
      <c r="J493" s="24"/>
      <c r="K493" s="24"/>
      <c r="L493" s="24"/>
    </row>
    <row r="494" spans="1:12" x14ac:dyDescent="0.25">
      <c r="A494" s="3"/>
      <c r="B494" s="10"/>
      <c r="C494" s="6"/>
      <c r="D494" s="10"/>
      <c r="E494" s="6"/>
      <c r="G494" s="24"/>
      <c r="H494" s="24"/>
      <c r="I494" s="24"/>
      <c r="J494" s="24"/>
      <c r="K494" s="24"/>
      <c r="L494" s="24"/>
    </row>
    <row r="495" spans="1:12" x14ac:dyDescent="0.25">
      <c r="A495" s="3"/>
      <c r="B495" s="10"/>
      <c r="C495" s="6"/>
      <c r="D495" s="10"/>
      <c r="E495" s="6"/>
      <c r="G495" s="24"/>
      <c r="H495" s="24"/>
      <c r="I495" s="24"/>
      <c r="J495" s="24"/>
      <c r="K495" s="24"/>
      <c r="L495" s="24"/>
    </row>
    <row r="496" spans="1:12" x14ac:dyDescent="0.25">
      <c r="A496" s="3"/>
      <c r="B496" s="10"/>
      <c r="C496" s="6"/>
      <c r="D496" s="10"/>
      <c r="E496" s="6"/>
      <c r="G496" s="24"/>
      <c r="H496" s="24"/>
      <c r="I496" s="24"/>
      <c r="J496" s="24"/>
      <c r="K496" s="24"/>
      <c r="L496" s="24"/>
    </row>
    <row r="497" spans="1:12" x14ac:dyDescent="0.25">
      <c r="A497" s="3"/>
      <c r="B497" s="10"/>
      <c r="C497" s="6"/>
      <c r="D497" s="10"/>
      <c r="E497" s="6"/>
      <c r="G497" s="24"/>
      <c r="H497" s="24"/>
      <c r="I497" s="24"/>
      <c r="J497" s="24"/>
      <c r="K497" s="24"/>
      <c r="L497" s="24"/>
    </row>
    <row r="498" spans="1:12" x14ac:dyDescent="0.25">
      <c r="A498" s="3"/>
      <c r="B498" s="10"/>
      <c r="C498" s="6"/>
      <c r="D498" s="10"/>
      <c r="E498" s="6"/>
      <c r="G498" s="24"/>
      <c r="H498" s="24"/>
      <c r="I498" s="24"/>
      <c r="J498" s="24"/>
      <c r="K498" s="24"/>
      <c r="L498" s="24"/>
    </row>
    <row r="499" spans="1:12" x14ac:dyDescent="0.25">
      <c r="A499" s="3"/>
      <c r="B499" s="10"/>
      <c r="C499" s="6"/>
      <c r="D499" s="10"/>
      <c r="E499" s="6"/>
      <c r="G499" s="24"/>
      <c r="H499" s="24"/>
      <c r="I499" s="24"/>
      <c r="J499" s="24"/>
      <c r="K499" s="24"/>
      <c r="L499" s="24"/>
    </row>
    <row r="500" spans="1:12" x14ac:dyDescent="0.25">
      <c r="A500" s="3"/>
      <c r="B500" s="10"/>
      <c r="C500" s="6"/>
      <c r="D500" s="10"/>
      <c r="E500" s="6"/>
      <c r="G500" s="24"/>
      <c r="H500" s="24"/>
      <c r="I500" s="24"/>
      <c r="J500" s="24"/>
      <c r="K500" s="24"/>
      <c r="L500" s="24"/>
    </row>
    <row r="501" spans="1:12" x14ac:dyDescent="0.25">
      <c r="A501" s="3"/>
      <c r="B501" s="10"/>
      <c r="C501" s="6"/>
      <c r="D501" s="10"/>
      <c r="E501" s="6"/>
      <c r="G501" s="24"/>
      <c r="H501" s="24"/>
      <c r="I501" s="24"/>
      <c r="J501" s="24"/>
      <c r="K501" s="24"/>
      <c r="L501" s="24"/>
    </row>
    <row r="502" spans="1:12" x14ac:dyDescent="0.25">
      <c r="A502" s="3"/>
      <c r="B502" s="10"/>
      <c r="C502" s="6"/>
      <c r="D502" s="10"/>
      <c r="E502" s="6"/>
      <c r="G502" s="24"/>
      <c r="H502" s="24"/>
      <c r="I502" s="24"/>
      <c r="J502" s="24"/>
      <c r="K502" s="24"/>
      <c r="L502" s="24"/>
    </row>
    <row r="503" spans="1:12" x14ac:dyDescent="0.25">
      <c r="A503" s="3"/>
      <c r="B503" s="10"/>
      <c r="C503" s="6"/>
      <c r="D503" s="10"/>
      <c r="E503" s="6"/>
      <c r="G503" s="24"/>
      <c r="H503" s="24"/>
      <c r="I503" s="24"/>
      <c r="J503" s="24"/>
      <c r="K503" s="24"/>
      <c r="L503" s="24"/>
    </row>
    <row r="504" spans="1:12" x14ac:dyDescent="0.25">
      <c r="A504" s="3"/>
      <c r="B504" s="10"/>
      <c r="C504" s="6"/>
      <c r="D504" s="10"/>
      <c r="E504" s="6"/>
      <c r="G504" s="24"/>
      <c r="H504" s="24"/>
      <c r="I504" s="24"/>
      <c r="J504" s="24"/>
      <c r="K504" s="24"/>
      <c r="L504" s="24"/>
    </row>
    <row r="505" spans="1:12" x14ac:dyDescent="0.25">
      <c r="A505" s="3"/>
      <c r="B505" s="10"/>
      <c r="C505" s="6"/>
      <c r="D505" s="10"/>
      <c r="E505" s="6"/>
      <c r="G505" s="24"/>
      <c r="H505" s="24"/>
      <c r="I505" s="24"/>
      <c r="J505" s="24"/>
      <c r="K505" s="24"/>
      <c r="L505" s="24"/>
    </row>
    <row r="506" spans="1:12" x14ac:dyDescent="0.25">
      <c r="A506" s="3"/>
      <c r="B506" s="10"/>
      <c r="C506" s="6"/>
      <c r="D506" s="10"/>
      <c r="E506" s="6"/>
      <c r="G506" s="24"/>
      <c r="H506" s="24"/>
      <c r="I506" s="24"/>
      <c r="J506" s="24"/>
      <c r="K506" s="24"/>
      <c r="L506" s="24"/>
    </row>
    <row r="507" spans="1:12" x14ac:dyDescent="0.25">
      <c r="A507" s="3"/>
      <c r="B507" s="10"/>
      <c r="C507" s="6"/>
      <c r="D507" s="10"/>
      <c r="E507" s="6"/>
      <c r="G507" s="24"/>
      <c r="H507" s="24"/>
      <c r="I507" s="24"/>
      <c r="J507" s="24"/>
      <c r="K507" s="24"/>
      <c r="L507" s="24"/>
    </row>
    <row r="508" spans="1:12" x14ac:dyDescent="0.25">
      <c r="A508" s="3"/>
      <c r="B508" s="10"/>
      <c r="C508" s="6"/>
      <c r="D508" s="10"/>
      <c r="E508" s="6"/>
      <c r="G508" s="24"/>
      <c r="H508" s="24"/>
      <c r="I508" s="24"/>
      <c r="J508" s="24"/>
      <c r="K508" s="24"/>
      <c r="L508" s="24"/>
    </row>
    <row r="509" spans="1:12" x14ac:dyDescent="0.25">
      <c r="A509" s="3"/>
      <c r="B509" s="10"/>
      <c r="C509" s="6"/>
      <c r="D509" s="10"/>
      <c r="E509" s="6"/>
      <c r="G509" s="24"/>
      <c r="H509" s="24"/>
      <c r="I509" s="24"/>
      <c r="J509" s="24"/>
      <c r="K509" s="24"/>
      <c r="L509" s="24"/>
    </row>
    <row r="510" spans="1:12" x14ac:dyDescent="0.25">
      <c r="A510" s="3"/>
      <c r="B510" s="10"/>
      <c r="C510" s="6"/>
      <c r="D510" s="10"/>
      <c r="E510" s="6"/>
      <c r="G510" s="24"/>
      <c r="H510" s="24"/>
      <c r="I510" s="24"/>
      <c r="J510" s="24"/>
      <c r="K510" s="24"/>
      <c r="L510" s="24"/>
    </row>
    <row r="511" spans="1:12" x14ac:dyDescent="0.25">
      <c r="A511" s="3"/>
      <c r="B511" s="10"/>
      <c r="C511" s="6"/>
      <c r="D511" s="10"/>
      <c r="E511" s="6"/>
      <c r="G511" s="24"/>
      <c r="H511" s="24"/>
      <c r="I511" s="24"/>
      <c r="J511" s="24"/>
      <c r="K511" s="24"/>
      <c r="L511" s="24"/>
    </row>
    <row r="512" spans="1:12" x14ac:dyDescent="0.25">
      <c r="A512" s="3"/>
      <c r="B512" s="10"/>
      <c r="C512" s="6"/>
      <c r="D512" s="10"/>
      <c r="E512" s="6"/>
      <c r="G512" s="24"/>
      <c r="H512" s="24"/>
      <c r="I512" s="24"/>
      <c r="J512" s="24"/>
      <c r="K512" s="24"/>
      <c r="L512" s="24"/>
    </row>
    <row r="513" spans="1:12" x14ac:dyDescent="0.25">
      <c r="A513" s="3"/>
      <c r="B513" s="10"/>
      <c r="C513" s="6"/>
      <c r="D513" s="10"/>
      <c r="E513" s="6"/>
      <c r="G513" s="24"/>
      <c r="H513" s="24"/>
      <c r="I513" s="24"/>
      <c r="J513" s="24"/>
      <c r="K513" s="24"/>
      <c r="L513" s="24"/>
    </row>
    <row r="514" spans="1:12" x14ac:dyDescent="0.25">
      <c r="A514" s="3"/>
      <c r="B514" s="10"/>
      <c r="C514" s="6"/>
      <c r="D514" s="10"/>
      <c r="E514" s="6"/>
      <c r="G514" s="24"/>
      <c r="H514" s="24"/>
      <c r="I514" s="24"/>
      <c r="J514" s="24"/>
      <c r="K514" s="24"/>
      <c r="L514" s="24"/>
    </row>
    <row r="515" spans="1:12" x14ac:dyDescent="0.25">
      <c r="A515" s="3"/>
      <c r="B515" s="10"/>
      <c r="C515" s="6"/>
      <c r="D515" s="10"/>
      <c r="E515" s="6"/>
      <c r="G515" s="24"/>
      <c r="H515" s="24"/>
      <c r="I515" s="24"/>
      <c r="J515" s="24"/>
      <c r="K515" s="24"/>
      <c r="L515" s="24"/>
    </row>
    <row r="516" spans="1:12" x14ac:dyDescent="0.25">
      <c r="A516" s="3"/>
      <c r="B516" s="10"/>
      <c r="C516" s="6"/>
      <c r="D516" s="10"/>
      <c r="E516" s="6"/>
      <c r="G516" s="24"/>
      <c r="H516" s="24"/>
      <c r="I516" s="24"/>
      <c r="J516" s="24"/>
      <c r="K516" s="24"/>
      <c r="L516" s="24"/>
    </row>
    <row r="517" spans="1:12" x14ac:dyDescent="0.25">
      <c r="A517" s="3"/>
      <c r="B517" s="10"/>
      <c r="C517" s="6"/>
      <c r="D517" s="10"/>
      <c r="E517" s="6"/>
      <c r="G517" s="24"/>
      <c r="H517" s="24"/>
      <c r="I517" s="24"/>
      <c r="J517" s="24"/>
      <c r="K517" s="24"/>
      <c r="L517" s="24"/>
    </row>
    <row r="518" spans="1:12" x14ac:dyDescent="0.25">
      <c r="A518" s="3"/>
      <c r="B518" s="10"/>
      <c r="C518" s="6"/>
      <c r="D518" s="10"/>
      <c r="E518" s="6"/>
      <c r="G518" s="24"/>
      <c r="H518" s="24"/>
      <c r="I518" s="24"/>
      <c r="J518" s="24"/>
      <c r="K518" s="24"/>
      <c r="L518" s="24"/>
    </row>
    <row r="519" spans="1:12" x14ac:dyDescent="0.25">
      <c r="A519" s="3"/>
      <c r="B519" s="10"/>
      <c r="C519" s="6"/>
      <c r="D519" s="10"/>
      <c r="E519" s="6"/>
      <c r="G519" s="24"/>
      <c r="H519" s="24"/>
      <c r="I519" s="24"/>
      <c r="J519" s="24"/>
      <c r="K519" s="24"/>
      <c r="L519" s="24"/>
    </row>
    <row r="520" spans="1:12" x14ac:dyDescent="0.25">
      <c r="A520" s="3"/>
      <c r="B520" s="10"/>
      <c r="C520" s="6"/>
      <c r="D520" s="10"/>
      <c r="E520" s="6"/>
      <c r="G520" s="24"/>
      <c r="H520" s="24"/>
      <c r="I520" s="24"/>
      <c r="J520" s="24"/>
      <c r="K520" s="24"/>
      <c r="L520" s="24"/>
    </row>
    <row r="521" spans="1:12" x14ac:dyDescent="0.25">
      <c r="A521" s="3"/>
      <c r="B521" s="10"/>
      <c r="C521" s="6"/>
      <c r="D521" s="10"/>
      <c r="E521" s="6"/>
      <c r="G521" s="24"/>
      <c r="H521" s="24"/>
      <c r="I521" s="24"/>
      <c r="J521" s="24"/>
      <c r="K521" s="24"/>
      <c r="L521" s="24"/>
    </row>
    <row r="522" spans="1:12" x14ac:dyDescent="0.25">
      <c r="A522" s="3"/>
      <c r="B522" s="10"/>
      <c r="C522" s="6"/>
      <c r="D522" s="10"/>
      <c r="E522" s="6"/>
      <c r="G522" s="24"/>
      <c r="H522" s="24"/>
      <c r="I522" s="24"/>
      <c r="J522" s="24"/>
      <c r="K522" s="24"/>
      <c r="L522" s="24"/>
    </row>
    <row r="523" spans="1:12" x14ac:dyDescent="0.25">
      <c r="A523" s="3"/>
      <c r="B523" s="10"/>
      <c r="C523" s="6"/>
      <c r="D523" s="10"/>
      <c r="E523" s="6"/>
      <c r="G523" s="24"/>
      <c r="H523" s="24"/>
      <c r="I523" s="24"/>
      <c r="J523" s="24"/>
      <c r="K523" s="24"/>
      <c r="L523" s="24"/>
    </row>
    <row r="524" spans="1:12" x14ac:dyDescent="0.25">
      <c r="A524" s="3"/>
      <c r="B524" s="10"/>
      <c r="C524" s="6"/>
      <c r="D524" s="10"/>
      <c r="E524" s="6"/>
      <c r="G524" s="24"/>
      <c r="H524" s="24"/>
      <c r="I524" s="24"/>
      <c r="J524" s="24"/>
      <c r="K524" s="24"/>
      <c r="L524" s="24"/>
    </row>
    <row r="525" spans="1:12" x14ac:dyDescent="0.25">
      <c r="A525" s="3"/>
      <c r="B525" s="10"/>
      <c r="C525" s="6"/>
      <c r="D525" s="10"/>
      <c r="E525" s="6"/>
      <c r="G525" s="24"/>
      <c r="H525" s="24"/>
      <c r="I525" s="24"/>
      <c r="J525" s="24"/>
      <c r="K525" s="24"/>
      <c r="L525" s="24"/>
    </row>
    <row r="526" spans="1:12" x14ac:dyDescent="0.25">
      <c r="A526" s="3"/>
      <c r="B526" s="10"/>
      <c r="C526" s="6"/>
      <c r="D526" s="10"/>
      <c r="E526" s="6"/>
      <c r="G526" s="24"/>
      <c r="H526" s="24"/>
      <c r="I526" s="24"/>
      <c r="J526" s="24"/>
      <c r="K526" s="24"/>
      <c r="L526" s="24"/>
    </row>
    <row r="527" spans="1:12" x14ac:dyDescent="0.25">
      <c r="A527" s="3"/>
      <c r="B527" s="10"/>
      <c r="C527" s="6"/>
      <c r="D527" s="10"/>
      <c r="E527" s="6"/>
      <c r="G527" s="24"/>
      <c r="H527" s="24"/>
      <c r="I527" s="24"/>
      <c r="J527" s="24"/>
      <c r="K527" s="24"/>
      <c r="L527" s="24"/>
    </row>
    <row r="528" spans="1:12" x14ac:dyDescent="0.25">
      <c r="A528" s="3"/>
      <c r="B528" s="10"/>
      <c r="C528" s="6"/>
      <c r="D528" s="10"/>
      <c r="E528" s="6"/>
      <c r="G528" s="24"/>
      <c r="H528" s="24"/>
      <c r="I528" s="24"/>
      <c r="J528" s="24"/>
      <c r="K528" s="24"/>
      <c r="L528" s="24"/>
    </row>
    <row r="529" spans="1:12" x14ac:dyDescent="0.25">
      <c r="A529" s="3"/>
      <c r="B529" s="10"/>
      <c r="C529" s="6"/>
      <c r="D529" s="10"/>
      <c r="E529" s="6"/>
      <c r="G529" s="24"/>
      <c r="H529" s="24"/>
      <c r="I529" s="24"/>
      <c r="J529" s="24"/>
      <c r="K529" s="24"/>
      <c r="L529" s="24"/>
    </row>
    <row r="530" spans="1:12" x14ac:dyDescent="0.25">
      <c r="A530" s="3"/>
      <c r="B530" s="10"/>
      <c r="C530" s="6"/>
      <c r="D530" s="10"/>
      <c r="E530" s="6"/>
      <c r="G530" s="24"/>
      <c r="H530" s="24"/>
      <c r="I530" s="24"/>
      <c r="J530" s="24"/>
      <c r="K530" s="24"/>
      <c r="L530" s="24"/>
    </row>
    <row r="531" spans="1:12" x14ac:dyDescent="0.25">
      <c r="A531" s="3"/>
      <c r="B531" s="10"/>
      <c r="C531" s="6"/>
      <c r="D531" s="10"/>
      <c r="E531" s="6"/>
      <c r="G531" s="24"/>
      <c r="H531" s="24"/>
      <c r="I531" s="24"/>
      <c r="J531" s="24"/>
      <c r="K531" s="24"/>
      <c r="L531" s="24"/>
    </row>
    <row r="532" spans="1:12" x14ac:dyDescent="0.25">
      <c r="A532" s="3"/>
      <c r="B532" s="10"/>
      <c r="C532" s="6"/>
      <c r="D532" s="10"/>
      <c r="E532" s="6"/>
      <c r="G532" s="24"/>
      <c r="H532" s="24"/>
      <c r="I532" s="24"/>
      <c r="J532" s="24"/>
      <c r="K532" s="24"/>
      <c r="L532" s="24"/>
    </row>
    <row r="533" spans="1:12" x14ac:dyDescent="0.25">
      <c r="A533" s="3"/>
      <c r="B533" s="10"/>
      <c r="C533" s="6"/>
      <c r="D533" s="10"/>
      <c r="E533" s="6"/>
      <c r="G533" s="24"/>
      <c r="H533" s="24"/>
      <c r="I533" s="24"/>
      <c r="J533" s="24"/>
      <c r="K533" s="24"/>
      <c r="L533" s="24"/>
    </row>
    <row r="534" spans="1:12" x14ac:dyDescent="0.25">
      <c r="A534" s="3"/>
      <c r="B534" s="10"/>
      <c r="C534" s="6"/>
      <c r="D534" s="10"/>
      <c r="E534" s="6"/>
      <c r="G534" s="24"/>
      <c r="H534" s="24"/>
      <c r="I534" s="24"/>
      <c r="J534" s="24"/>
      <c r="K534" s="24"/>
      <c r="L534" s="24"/>
    </row>
    <row r="535" spans="1:12" x14ac:dyDescent="0.25">
      <c r="A535" s="3"/>
      <c r="B535" s="10"/>
      <c r="C535" s="6"/>
      <c r="D535" s="10"/>
      <c r="E535" s="6"/>
      <c r="G535" s="24"/>
      <c r="H535" s="24"/>
      <c r="I535" s="24"/>
      <c r="J535" s="24"/>
      <c r="K535" s="24"/>
      <c r="L535" s="24"/>
    </row>
    <row r="536" spans="1:12" x14ac:dyDescent="0.25">
      <c r="A536" s="3"/>
      <c r="B536" s="10"/>
      <c r="C536" s="6"/>
      <c r="D536" s="10"/>
      <c r="E536" s="6"/>
      <c r="G536" s="24"/>
      <c r="H536" s="24"/>
      <c r="I536" s="24"/>
      <c r="J536" s="24"/>
      <c r="K536" s="24"/>
      <c r="L536" s="24"/>
    </row>
    <row r="537" spans="1:12" x14ac:dyDescent="0.25">
      <c r="A537" s="3"/>
      <c r="B537" s="10"/>
      <c r="C537" s="6"/>
      <c r="D537" s="10"/>
      <c r="E537" s="6"/>
      <c r="G537" s="24"/>
      <c r="H537" s="24"/>
      <c r="I537" s="24"/>
      <c r="J537" s="24"/>
      <c r="K537" s="24"/>
      <c r="L537" s="24"/>
    </row>
    <row r="538" spans="1:12" x14ac:dyDescent="0.25">
      <c r="A538" s="3"/>
      <c r="B538" s="10"/>
      <c r="C538" s="6"/>
      <c r="D538" s="10"/>
      <c r="E538" s="6"/>
      <c r="G538" s="24"/>
      <c r="H538" s="24"/>
      <c r="I538" s="24"/>
      <c r="J538" s="24"/>
      <c r="K538" s="24"/>
      <c r="L538" s="24"/>
    </row>
    <row r="539" spans="1:12" x14ac:dyDescent="0.25">
      <c r="A539" s="3"/>
      <c r="B539" s="10"/>
      <c r="C539" s="6"/>
      <c r="D539" s="10"/>
      <c r="E539" s="6"/>
      <c r="G539" s="24"/>
      <c r="H539" s="24"/>
      <c r="I539" s="24"/>
      <c r="J539" s="24"/>
      <c r="K539" s="24"/>
      <c r="L539" s="24"/>
    </row>
    <row r="540" spans="1:12" x14ac:dyDescent="0.25">
      <c r="A540" s="3"/>
      <c r="B540" s="10"/>
      <c r="C540" s="6"/>
      <c r="D540" s="10"/>
      <c r="E540" s="6"/>
      <c r="G540" s="24"/>
      <c r="H540" s="24"/>
      <c r="I540" s="24"/>
      <c r="J540" s="24"/>
      <c r="K540" s="24"/>
      <c r="L540" s="24"/>
    </row>
    <row r="541" spans="1:12" x14ac:dyDescent="0.25">
      <c r="A541" s="3"/>
      <c r="B541" s="10"/>
      <c r="C541" s="6"/>
      <c r="D541" s="10"/>
      <c r="E541" s="6"/>
      <c r="G541" s="24"/>
      <c r="H541" s="24"/>
      <c r="I541" s="24"/>
      <c r="J541" s="24"/>
      <c r="K541" s="24"/>
      <c r="L541" s="24"/>
    </row>
    <row r="542" spans="1:12" x14ac:dyDescent="0.25">
      <c r="A542" s="3"/>
      <c r="B542" s="10"/>
      <c r="C542" s="6"/>
      <c r="D542" s="10"/>
      <c r="E542" s="6"/>
      <c r="G542" s="24"/>
      <c r="H542" s="24"/>
      <c r="I542" s="24"/>
      <c r="J542" s="24"/>
      <c r="K542" s="24"/>
      <c r="L542" s="24"/>
    </row>
    <row r="543" spans="1:12" x14ac:dyDescent="0.25">
      <c r="A543" s="3"/>
      <c r="B543" s="10"/>
      <c r="C543" s="6"/>
      <c r="D543" s="10"/>
      <c r="E543" s="6"/>
      <c r="G543" s="24"/>
      <c r="H543" s="24"/>
      <c r="I543" s="24"/>
      <c r="J543" s="24"/>
      <c r="K543" s="24"/>
      <c r="L543" s="24"/>
    </row>
    <row r="544" spans="1:12" x14ac:dyDescent="0.25">
      <c r="A544" s="3"/>
      <c r="B544" s="10"/>
      <c r="C544" s="6"/>
      <c r="D544" s="10"/>
      <c r="E544" s="6"/>
      <c r="G544" s="24"/>
      <c r="H544" s="24"/>
      <c r="I544" s="24"/>
      <c r="J544" s="24"/>
      <c r="K544" s="24"/>
      <c r="L544" s="24"/>
    </row>
    <row r="545" spans="1:12" x14ac:dyDescent="0.25">
      <c r="A545" s="3"/>
      <c r="B545" s="10"/>
      <c r="C545" s="6"/>
      <c r="D545" s="10"/>
      <c r="E545" s="6"/>
      <c r="G545" s="24"/>
      <c r="H545" s="24"/>
      <c r="I545" s="24"/>
      <c r="J545" s="24"/>
      <c r="K545" s="24"/>
      <c r="L545" s="24"/>
    </row>
    <row r="546" spans="1:12" x14ac:dyDescent="0.25">
      <c r="A546" s="3"/>
      <c r="B546" s="10"/>
      <c r="C546" s="6"/>
      <c r="D546" s="10"/>
      <c r="E546" s="6"/>
      <c r="G546" s="24"/>
      <c r="H546" s="24"/>
      <c r="I546" s="24"/>
      <c r="J546" s="24"/>
      <c r="K546" s="24"/>
      <c r="L546" s="24"/>
    </row>
    <row r="547" spans="1:12" x14ac:dyDescent="0.25">
      <c r="A547" s="3"/>
      <c r="B547" s="10"/>
      <c r="C547" s="6"/>
      <c r="D547" s="10"/>
      <c r="E547" s="6"/>
      <c r="G547" s="24"/>
      <c r="H547" s="24"/>
      <c r="I547" s="24"/>
      <c r="J547" s="24"/>
      <c r="K547" s="24"/>
      <c r="L547" s="24"/>
    </row>
    <row r="548" spans="1:12" x14ac:dyDescent="0.25">
      <c r="A548" s="3"/>
      <c r="B548" s="10"/>
      <c r="C548" s="6"/>
      <c r="D548" s="10"/>
      <c r="E548" s="6"/>
      <c r="G548" s="24"/>
      <c r="H548" s="24"/>
      <c r="I548" s="24"/>
      <c r="J548" s="24"/>
      <c r="K548" s="24"/>
      <c r="L548" s="24"/>
    </row>
    <row r="549" spans="1:12" x14ac:dyDescent="0.25">
      <c r="A549" s="3"/>
      <c r="B549" s="10"/>
      <c r="C549" s="6"/>
      <c r="D549" s="10"/>
      <c r="E549" s="6"/>
      <c r="G549" s="24"/>
      <c r="H549" s="24"/>
      <c r="I549" s="24"/>
      <c r="J549" s="24"/>
      <c r="K549" s="24"/>
      <c r="L549" s="24"/>
    </row>
    <row r="550" spans="1:12" x14ac:dyDescent="0.25">
      <c r="A550" s="3"/>
      <c r="B550" s="10"/>
      <c r="C550" s="6"/>
      <c r="D550" s="10"/>
      <c r="E550" s="6"/>
      <c r="G550" s="24"/>
      <c r="H550" s="24"/>
      <c r="I550" s="24"/>
      <c r="J550" s="24"/>
      <c r="K550" s="24"/>
      <c r="L550" s="24"/>
    </row>
    <row r="551" spans="1:12" x14ac:dyDescent="0.25">
      <c r="A551" s="3"/>
      <c r="B551" s="10"/>
      <c r="C551" s="6"/>
      <c r="D551" s="10"/>
      <c r="E551" s="6"/>
      <c r="G551" s="24"/>
      <c r="H551" s="24"/>
      <c r="I551" s="24"/>
      <c r="J551" s="24"/>
      <c r="K551" s="24"/>
      <c r="L551" s="24"/>
    </row>
    <row r="552" spans="1:12" x14ac:dyDescent="0.25">
      <c r="A552" s="3"/>
      <c r="B552" s="10"/>
      <c r="C552" s="6"/>
      <c r="D552" s="10"/>
      <c r="E552" s="6"/>
      <c r="G552" s="24"/>
      <c r="H552" s="24"/>
      <c r="I552" s="24"/>
      <c r="J552" s="24"/>
      <c r="K552" s="24"/>
      <c r="L552" s="24"/>
    </row>
    <row r="553" spans="1:12" x14ac:dyDescent="0.25">
      <c r="A553" s="3"/>
      <c r="B553" s="10"/>
      <c r="C553" s="6"/>
      <c r="D553" s="10"/>
      <c r="E553" s="6"/>
      <c r="G553" s="24"/>
      <c r="H553" s="24"/>
      <c r="I553" s="24"/>
      <c r="J553" s="24"/>
      <c r="K553" s="24"/>
      <c r="L553" s="24"/>
    </row>
    <row r="554" spans="1:12" x14ac:dyDescent="0.25">
      <c r="A554" s="3"/>
      <c r="B554" s="10"/>
      <c r="C554" s="6"/>
      <c r="D554" s="10"/>
      <c r="E554" s="6"/>
      <c r="G554" s="24"/>
      <c r="H554" s="24"/>
      <c r="I554" s="24"/>
      <c r="J554" s="24"/>
      <c r="K554" s="24"/>
      <c r="L554" s="24"/>
    </row>
    <row r="555" spans="1:12" x14ac:dyDescent="0.25">
      <c r="A555" s="3"/>
      <c r="B555" s="10"/>
      <c r="C555" s="6"/>
      <c r="D555" s="10"/>
      <c r="E555" s="6"/>
      <c r="G555" s="24"/>
      <c r="H555" s="24"/>
      <c r="I555" s="24"/>
      <c r="J555" s="24"/>
      <c r="K555" s="24"/>
      <c r="L555" s="24"/>
    </row>
    <row r="556" spans="1:12" x14ac:dyDescent="0.25">
      <c r="A556" s="3"/>
      <c r="B556" s="10"/>
      <c r="C556" s="6"/>
      <c r="D556" s="10"/>
      <c r="E556" s="6"/>
      <c r="G556" s="24"/>
      <c r="H556" s="24"/>
      <c r="I556" s="24"/>
      <c r="J556" s="24"/>
      <c r="K556" s="24"/>
      <c r="L556" s="24"/>
    </row>
    <row r="557" spans="1:12" x14ac:dyDescent="0.25">
      <c r="A557" s="3"/>
      <c r="B557" s="10"/>
      <c r="C557" s="6"/>
      <c r="D557" s="10"/>
      <c r="E557" s="6"/>
      <c r="G557" s="24"/>
      <c r="H557" s="24"/>
      <c r="I557" s="24"/>
      <c r="J557" s="24"/>
      <c r="K557" s="24"/>
      <c r="L557" s="24"/>
    </row>
    <row r="558" spans="1:12" x14ac:dyDescent="0.25">
      <c r="A558" s="3"/>
      <c r="B558" s="10"/>
      <c r="C558" s="6"/>
      <c r="D558" s="10"/>
      <c r="E558" s="6"/>
      <c r="G558" s="24"/>
      <c r="H558" s="24"/>
      <c r="I558" s="24"/>
      <c r="J558" s="24"/>
      <c r="K558" s="24"/>
      <c r="L558" s="24"/>
    </row>
    <row r="559" spans="1:12" x14ac:dyDescent="0.25">
      <c r="A559" s="3"/>
      <c r="B559" s="10"/>
      <c r="C559" s="6"/>
      <c r="D559" s="10"/>
      <c r="E559" s="6"/>
      <c r="G559" s="24"/>
      <c r="H559" s="24"/>
      <c r="I559" s="24"/>
      <c r="J559" s="24"/>
      <c r="K559" s="24"/>
      <c r="L559" s="24"/>
    </row>
    <row r="560" spans="1:12" x14ac:dyDescent="0.25">
      <c r="A560" s="3"/>
      <c r="B560" s="10"/>
      <c r="C560" s="6"/>
      <c r="D560" s="10"/>
      <c r="E560" s="6"/>
      <c r="G560" s="24"/>
      <c r="H560" s="24"/>
      <c r="I560" s="24"/>
      <c r="J560" s="24"/>
      <c r="K560" s="24"/>
      <c r="L560" s="24"/>
    </row>
    <row r="561" spans="1:12" x14ac:dyDescent="0.25">
      <c r="A561" s="3"/>
      <c r="B561" s="10"/>
      <c r="C561" s="6"/>
      <c r="D561" s="10"/>
      <c r="E561" s="6"/>
      <c r="G561" s="24"/>
      <c r="H561" s="24"/>
      <c r="I561" s="24"/>
      <c r="J561" s="24"/>
      <c r="K561" s="24"/>
      <c r="L561" s="24"/>
    </row>
    <row r="562" spans="1:12" x14ac:dyDescent="0.25">
      <c r="A562" s="3"/>
      <c r="B562" s="10"/>
      <c r="C562" s="6"/>
      <c r="D562" s="10"/>
      <c r="E562" s="6"/>
      <c r="G562" s="24"/>
      <c r="H562" s="24"/>
      <c r="I562" s="24"/>
      <c r="J562" s="24"/>
      <c r="K562" s="24"/>
      <c r="L562" s="24"/>
    </row>
    <row r="563" spans="1:12" x14ac:dyDescent="0.25">
      <c r="A563" s="3"/>
      <c r="B563" s="10"/>
      <c r="C563" s="6"/>
      <c r="D563" s="10"/>
      <c r="E563" s="6"/>
      <c r="G563" s="24"/>
      <c r="H563" s="24"/>
      <c r="I563" s="24"/>
      <c r="J563" s="24"/>
      <c r="K563" s="24"/>
      <c r="L563" s="24"/>
    </row>
    <row r="564" spans="1:12" x14ac:dyDescent="0.25">
      <c r="A564" s="3"/>
      <c r="B564" s="10"/>
      <c r="C564" s="6"/>
      <c r="D564" s="10"/>
      <c r="E564" s="6"/>
      <c r="G564" s="24"/>
      <c r="H564" s="24"/>
      <c r="I564" s="24"/>
      <c r="J564" s="24"/>
      <c r="K564" s="24"/>
      <c r="L564" s="24"/>
    </row>
    <row r="565" spans="1:12" x14ac:dyDescent="0.25">
      <c r="A565" s="3"/>
      <c r="B565" s="10"/>
      <c r="C565" s="6"/>
      <c r="D565" s="10"/>
      <c r="E565" s="6"/>
      <c r="G565" s="24"/>
      <c r="H565" s="24"/>
      <c r="I565" s="24"/>
      <c r="J565" s="24"/>
      <c r="K565" s="24"/>
      <c r="L565" s="24"/>
    </row>
    <row r="566" spans="1:12" x14ac:dyDescent="0.25">
      <c r="A566" s="3"/>
      <c r="B566" s="10"/>
      <c r="C566" s="6"/>
      <c r="D566" s="10"/>
      <c r="E566" s="6"/>
      <c r="G566" s="24"/>
      <c r="H566" s="24"/>
      <c r="I566" s="24"/>
      <c r="J566" s="24"/>
      <c r="K566" s="24"/>
      <c r="L566" s="24"/>
    </row>
    <row r="567" spans="1:12" x14ac:dyDescent="0.25">
      <c r="A567" s="3"/>
      <c r="B567" s="10"/>
      <c r="C567" s="6"/>
      <c r="D567" s="10"/>
      <c r="E567" s="6"/>
      <c r="G567" s="24"/>
      <c r="H567" s="24"/>
      <c r="I567" s="24"/>
      <c r="J567" s="24"/>
      <c r="K567" s="24"/>
      <c r="L567" s="24"/>
    </row>
    <row r="568" spans="1:12" x14ac:dyDescent="0.25">
      <c r="A568" s="3"/>
      <c r="B568" s="10"/>
      <c r="C568" s="6"/>
      <c r="D568" s="10"/>
      <c r="E568" s="6"/>
      <c r="G568" s="24"/>
      <c r="H568" s="24"/>
      <c r="I568" s="24"/>
      <c r="J568" s="24"/>
      <c r="K568" s="24"/>
      <c r="L568" s="24"/>
    </row>
    <row r="569" spans="1:12" x14ac:dyDescent="0.25">
      <c r="A569" s="3"/>
      <c r="B569" s="10"/>
      <c r="C569" s="6"/>
      <c r="D569" s="10"/>
      <c r="E569" s="6"/>
      <c r="G569" s="24"/>
      <c r="H569" s="24"/>
      <c r="I569" s="24"/>
      <c r="J569" s="24"/>
      <c r="K569" s="24"/>
      <c r="L569" s="24"/>
    </row>
    <row r="570" spans="1:12" x14ac:dyDescent="0.25">
      <c r="A570" s="3"/>
      <c r="B570" s="10"/>
      <c r="C570" s="6"/>
      <c r="D570" s="10"/>
      <c r="E570" s="6"/>
      <c r="G570" s="24"/>
      <c r="H570" s="24"/>
      <c r="I570" s="24"/>
      <c r="J570" s="24"/>
      <c r="K570" s="24"/>
      <c r="L570" s="24"/>
    </row>
    <row r="571" spans="1:12" x14ac:dyDescent="0.25">
      <c r="A571" s="3"/>
      <c r="B571" s="10"/>
      <c r="C571" s="6"/>
      <c r="D571" s="10"/>
      <c r="E571" s="6"/>
      <c r="G571" s="24"/>
      <c r="H571" s="24"/>
      <c r="I571" s="24"/>
      <c r="J571" s="24"/>
      <c r="K571" s="24"/>
      <c r="L571" s="24"/>
    </row>
    <row r="572" spans="1:12" x14ac:dyDescent="0.25">
      <c r="A572" s="3"/>
      <c r="B572" s="10"/>
      <c r="C572" s="6"/>
      <c r="D572" s="10"/>
      <c r="E572" s="6"/>
      <c r="G572" s="24"/>
      <c r="H572" s="24"/>
      <c r="I572" s="24"/>
      <c r="J572" s="24"/>
      <c r="K572" s="24"/>
      <c r="L572" s="24"/>
    </row>
    <row r="573" spans="1:12" x14ac:dyDescent="0.25">
      <c r="A573" s="3"/>
      <c r="B573" s="10"/>
      <c r="C573" s="6"/>
      <c r="D573" s="10"/>
      <c r="E573" s="6"/>
      <c r="G573" s="24"/>
      <c r="H573" s="24"/>
      <c r="I573" s="24"/>
      <c r="J573" s="24"/>
      <c r="K573" s="24"/>
      <c r="L573" s="24"/>
    </row>
    <row r="574" spans="1:12" x14ac:dyDescent="0.25">
      <c r="A574" s="3"/>
      <c r="B574" s="10"/>
      <c r="C574" s="6"/>
      <c r="D574" s="10"/>
      <c r="E574" s="6"/>
      <c r="G574" s="24"/>
      <c r="H574" s="24"/>
      <c r="I574" s="24"/>
      <c r="J574" s="24"/>
      <c r="K574" s="24"/>
      <c r="L574" s="24"/>
    </row>
    <row r="575" spans="1:12" x14ac:dyDescent="0.25">
      <c r="A575" s="3"/>
      <c r="B575" s="10"/>
      <c r="C575" s="6"/>
      <c r="D575" s="10"/>
      <c r="E575" s="6"/>
      <c r="G575" s="24"/>
      <c r="H575" s="24"/>
      <c r="I575" s="24"/>
      <c r="J575" s="24"/>
      <c r="K575" s="24"/>
      <c r="L575" s="24"/>
    </row>
    <row r="576" spans="1:12" x14ac:dyDescent="0.25">
      <c r="A576" s="3"/>
      <c r="B576" s="10"/>
      <c r="C576" s="6"/>
      <c r="D576" s="10"/>
      <c r="E576" s="6"/>
      <c r="G576" s="24"/>
      <c r="H576" s="24"/>
      <c r="I576" s="24"/>
      <c r="J576" s="24"/>
      <c r="K576" s="24"/>
      <c r="L576" s="24"/>
    </row>
    <row r="577" spans="1:12" x14ac:dyDescent="0.25">
      <c r="A577" s="3"/>
      <c r="B577" s="10"/>
      <c r="C577" s="6"/>
      <c r="D577" s="10"/>
      <c r="E577" s="6"/>
      <c r="G577" s="24"/>
      <c r="H577" s="24"/>
      <c r="I577" s="24"/>
      <c r="J577" s="24"/>
      <c r="K577" s="24"/>
      <c r="L577" s="24"/>
    </row>
    <row r="578" spans="1:12" x14ac:dyDescent="0.25">
      <c r="A578" s="3"/>
      <c r="B578" s="10"/>
      <c r="C578" s="6"/>
      <c r="D578" s="10"/>
      <c r="E578" s="6"/>
      <c r="G578" s="24"/>
      <c r="H578" s="24"/>
      <c r="I578" s="24"/>
      <c r="J578" s="24"/>
      <c r="K578" s="24"/>
      <c r="L578" s="24"/>
    </row>
    <row r="579" spans="1:12" x14ac:dyDescent="0.25">
      <c r="A579" s="3"/>
      <c r="B579" s="10"/>
      <c r="C579" s="6"/>
      <c r="D579" s="10"/>
      <c r="E579" s="6"/>
      <c r="G579" s="24"/>
      <c r="H579" s="24"/>
      <c r="I579" s="24"/>
      <c r="J579" s="24"/>
      <c r="K579" s="24"/>
      <c r="L579" s="24"/>
    </row>
    <row r="580" spans="1:12" x14ac:dyDescent="0.25">
      <c r="A580" s="3"/>
      <c r="B580" s="10"/>
      <c r="C580" s="6"/>
      <c r="D580" s="10"/>
      <c r="E580" s="6"/>
      <c r="G580" s="24"/>
      <c r="H580" s="24"/>
      <c r="I580" s="24"/>
      <c r="J580" s="24"/>
      <c r="K580" s="24"/>
      <c r="L580" s="24"/>
    </row>
    <row r="581" spans="1:12" x14ac:dyDescent="0.25">
      <c r="A581" s="3"/>
      <c r="B581" s="10"/>
      <c r="C581" s="6"/>
      <c r="D581" s="10"/>
      <c r="E581" s="6"/>
      <c r="G581" s="24"/>
      <c r="H581" s="24"/>
      <c r="I581" s="24"/>
      <c r="J581" s="24"/>
      <c r="K581" s="24"/>
      <c r="L581" s="24"/>
    </row>
    <row r="582" spans="1:12" x14ac:dyDescent="0.25">
      <c r="A582" s="3"/>
      <c r="B582" s="10"/>
      <c r="C582" s="6"/>
      <c r="D582" s="10"/>
      <c r="E582" s="6"/>
      <c r="G582" s="24"/>
      <c r="H582" s="24"/>
      <c r="I582" s="24"/>
      <c r="J582" s="24"/>
      <c r="K582" s="24"/>
      <c r="L582" s="24"/>
    </row>
    <row r="583" spans="1:12" x14ac:dyDescent="0.25">
      <c r="A583" s="3"/>
      <c r="B583" s="10"/>
      <c r="C583" s="6"/>
      <c r="D583" s="10"/>
      <c r="E583" s="6"/>
      <c r="G583" s="24"/>
      <c r="H583" s="24"/>
      <c r="I583" s="24"/>
      <c r="J583" s="24"/>
      <c r="K583" s="24"/>
      <c r="L583" s="24"/>
    </row>
    <row r="584" spans="1:12" x14ac:dyDescent="0.25">
      <c r="A584" s="3"/>
      <c r="B584" s="10"/>
      <c r="C584" s="6"/>
      <c r="D584" s="10"/>
      <c r="E584" s="6"/>
      <c r="G584" s="24"/>
      <c r="H584" s="24"/>
      <c r="I584" s="24"/>
      <c r="J584" s="24"/>
      <c r="K584" s="24"/>
      <c r="L584" s="24"/>
    </row>
    <row r="585" spans="1:12" x14ac:dyDescent="0.25">
      <c r="A585" s="3"/>
      <c r="B585" s="10"/>
      <c r="C585" s="6"/>
      <c r="D585" s="10"/>
      <c r="E585" s="6"/>
      <c r="G585" s="24"/>
      <c r="H585" s="24"/>
      <c r="I585" s="24"/>
      <c r="J585" s="24"/>
      <c r="K585" s="24"/>
      <c r="L585" s="24"/>
    </row>
    <row r="586" spans="1:12" x14ac:dyDescent="0.25">
      <c r="A586" s="3"/>
      <c r="B586" s="10"/>
      <c r="C586" s="6"/>
      <c r="D586" s="10"/>
      <c r="E586" s="6"/>
      <c r="G586" s="24"/>
      <c r="H586" s="24"/>
      <c r="I586" s="24"/>
      <c r="J586" s="24"/>
      <c r="K586" s="24"/>
      <c r="L586" s="24"/>
    </row>
    <row r="587" spans="1:12" x14ac:dyDescent="0.25">
      <c r="A587" s="3"/>
      <c r="B587" s="10"/>
      <c r="C587" s="6"/>
      <c r="D587" s="10"/>
      <c r="E587" s="6"/>
      <c r="G587" s="24"/>
      <c r="H587" s="24"/>
      <c r="I587" s="24"/>
      <c r="J587" s="24"/>
      <c r="K587" s="24"/>
      <c r="L587" s="24"/>
    </row>
    <row r="588" spans="1:12" x14ac:dyDescent="0.25">
      <c r="A588" s="3"/>
      <c r="B588" s="10"/>
      <c r="C588" s="6"/>
      <c r="D588" s="10"/>
      <c r="E588" s="6"/>
      <c r="G588" s="24"/>
      <c r="H588" s="24"/>
      <c r="I588" s="24"/>
      <c r="J588" s="24"/>
      <c r="K588" s="24"/>
      <c r="L588" s="24"/>
    </row>
    <row r="589" spans="1:12" x14ac:dyDescent="0.25">
      <c r="A589" s="3"/>
      <c r="B589" s="10"/>
      <c r="C589" s="6"/>
      <c r="D589" s="10"/>
      <c r="E589" s="6"/>
      <c r="G589" s="24"/>
      <c r="H589" s="24"/>
      <c r="I589" s="24"/>
      <c r="J589" s="24"/>
      <c r="K589" s="24"/>
      <c r="L589" s="24"/>
    </row>
    <row r="590" spans="1:12" x14ac:dyDescent="0.25">
      <c r="A590" s="3"/>
      <c r="B590" s="10"/>
      <c r="C590" s="6"/>
      <c r="D590" s="10"/>
      <c r="E590" s="6"/>
      <c r="G590" s="24"/>
      <c r="H590" s="24"/>
      <c r="I590" s="24"/>
      <c r="J590" s="24"/>
      <c r="K590" s="24"/>
      <c r="L590" s="24"/>
    </row>
    <row r="591" spans="1:12" x14ac:dyDescent="0.25">
      <c r="A591" s="3"/>
      <c r="B591" s="10"/>
      <c r="C591" s="6"/>
      <c r="D591" s="10"/>
      <c r="E591" s="6"/>
      <c r="G591" s="24"/>
      <c r="H591" s="24"/>
      <c r="I591" s="24"/>
      <c r="J591" s="24"/>
      <c r="K591" s="24"/>
      <c r="L591" s="24"/>
    </row>
    <row r="592" spans="1:12" x14ac:dyDescent="0.25">
      <c r="A592" s="3"/>
      <c r="B592" s="10"/>
      <c r="C592" s="6"/>
      <c r="D592" s="10"/>
      <c r="E592" s="6"/>
      <c r="G592" s="24"/>
      <c r="H592" s="24"/>
      <c r="I592" s="24"/>
      <c r="J592" s="24"/>
      <c r="K592" s="24"/>
      <c r="L592" s="24"/>
    </row>
    <row r="593" spans="1:12" x14ac:dyDescent="0.25">
      <c r="A593" s="3"/>
      <c r="B593" s="10"/>
      <c r="C593" s="6"/>
      <c r="D593" s="10"/>
      <c r="E593" s="6"/>
      <c r="G593" s="24"/>
      <c r="H593" s="24"/>
      <c r="I593" s="24"/>
      <c r="J593" s="24"/>
      <c r="K593" s="24"/>
      <c r="L593" s="24"/>
    </row>
    <row r="594" spans="1:12" x14ac:dyDescent="0.25">
      <c r="A594" s="3"/>
      <c r="B594" s="10"/>
      <c r="C594" s="6"/>
      <c r="D594" s="10"/>
      <c r="E594" s="6"/>
      <c r="G594" s="24"/>
      <c r="H594" s="24"/>
      <c r="I594" s="24"/>
      <c r="J594" s="24"/>
      <c r="K594" s="24"/>
      <c r="L594" s="24"/>
    </row>
    <row r="595" spans="1:12" x14ac:dyDescent="0.25">
      <c r="A595" s="3"/>
      <c r="B595" s="10"/>
      <c r="C595" s="6"/>
      <c r="D595" s="10"/>
      <c r="E595" s="6"/>
      <c r="G595" s="24"/>
      <c r="H595" s="24"/>
      <c r="I595" s="24"/>
      <c r="J595" s="24"/>
      <c r="K595" s="24"/>
      <c r="L595" s="24"/>
    </row>
    <row r="596" spans="1:12" x14ac:dyDescent="0.25">
      <c r="A596" s="3"/>
      <c r="B596" s="10"/>
      <c r="C596" s="6"/>
      <c r="D596" s="10"/>
      <c r="E596" s="6"/>
      <c r="G596" s="24"/>
      <c r="H596" s="24"/>
      <c r="I596" s="24"/>
      <c r="J596" s="24"/>
      <c r="K596" s="24"/>
      <c r="L596" s="24"/>
    </row>
    <row r="597" spans="1:12" x14ac:dyDescent="0.25">
      <c r="A597" s="3"/>
      <c r="B597" s="10"/>
      <c r="C597" s="6"/>
      <c r="D597" s="10"/>
      <c r="E597" s="6"/>
      <c r="G597" s="24"/>
      <c r="H597" s="24"/>
      <c r="I597" s="24"/>
      <c r="J597" s="24"/>
      <c r="K597" s="24"/>
      <c r="L597" s="24"/>
    </row>
    <row r="598" spans="1:12" x14ac:dyDescent="0.25">
      <c r="A598" s="3"/>
      <c r="B598" s="10"/>
      <c r="C598" s="6"/>
      <c r="D598" s="10"/>
      <c r="E598" s="6"/>
      <c r="G598" s="24"/>
      <c r="H598" s="24"/>
      <c r="I598" s="24"/>
      <c r="J598" s="24"/>
      <c r="K598" s="24"/>
      <c r="L598" s="24"/>
    </row>
    <row r="599" spans="1:12" x14ac:dyDescent="0.25">
      <c r="A599" s="3"/>
      <c r="B599" s="10"/>
      <c r="C599" s="6"/>
      <c r="D599" s="10"/>
      <c r="E599" s="6"/>
      <c r="G599" s="24"/>
      <c r="H599" s="24"/>
      <c r="I599" s="24"/>
      <c r="J599" s="24"/>
      <c r="K599" s="24"/>
      <c r="L599" s="24"/>
    </row>
    <row r="600" spans="1:12" x14ac:dyDescent="0.25">
      <c r="A600" s="3"/>
      <c r="B600" s="10"/>
      <c r="C600" s="6"/>
      <c r="D600" s="10"/>
      <c r="E600" s="6"/>
      <c r="G600" s="24"/>
      <c r="H600" s="24"/>
      <c r="I600" s="24"/>
      <c r="J600" s="24"/>
      <c r="K600" s="24"/>
      <c r="L600" s="24"/>
    </row>
    <row r="601" spans="1:12" x14ac:dyDescent="0.25">
      <c r="A601" s="3"/>
      <c r="B601" s="10"/>
      <c r="C601" s="6"/>
      <c r="D601" s="10"/>
      <c r="E601" s="6"/>
      <c r="G601" s="24"/>
      <c r="H601" s="24"/>
      <c r="I601" s="24"/>
      <c r="J601" s="24"/>
      <c r="K601" s="24"/>
      <c r="L601" s="24"/>
    </row>
    <row r="602" spans="1:12" x14ac:dyDescent="0.25">
      <c r="A602" s="3"/>
      <c r="B602" s="10"/>
      <c r="C602" s="6"/>
      <c r="D602" s="10"/>
      <c r="E602" s="6"/>
      <c r="G602" s="24"/>
      <c r="H602" s="24"/>
      <c r="I602" s="24"/>
      <c r="J602" s="24"/>
      <c r="K602" s="24"/>
      <c r="L602" s="24"/>
    </row>
    <row r="603" spans="1:12" x14ac:dyDescent="0.25">
      <c r="A603" s="3"/>
      <c r="B603" s="10"/>
      <c r="C603" s="6"/>
      <c r="D603" s="10"/>
      <c r="E603" s="6"/>
      <c r="G603" s="24"/>
      <c r="H603" s="24"/>
      <c r="I603" s="24"/>
      <c r="J603" s="24"/>
      <c r="K603" s="24"/>
      <c r="L603" s="24"/>
    </row>
    <row r="604" spans="1:12" x14ac:dyDescent="0.25">
      <c r="A604" s="3"/>
      <c r="B604" s="10"/>
      <c r="C604" s="6"/>
      <c r="D604" s="10"/>
      <c r="E604" s="6"/>
      <c r="G604" s="24"/>
      <c r="H604" s="24"/>
      <c r="I604" s="24"/>
      <c r="J604" s="24"/>
      <c r="K604" s="24"/>
      <c r="L604" s="24"/>
    </row>
    <row r="605" spans="1:12" x14ac:dyDescent="0.25">
      <c r="A605" s="3"/>
      <c r="B605" s="10"/>
      <c r="C605" s="6"/>
      <c r="D605" s="10"/>
      <c r="E605" s="6"/>
      <c r="G605" s="24"/>
      <c r="H605" s="24"/>
      <c r="I605" s="24"/>
      <c r="J605" s="24"/>
      <c r="K605" s="24"/>
      <c r="L605" s="24"/>
    </row>
    <row r="606" spans="1:12" x14ac:dyDescent="0.25">
      <c r="A606" s="3"/>
      <c r="B606" s="10"/>
      <c r="C606" s="6"/>
      <c r="D606" s="10"/>
      <c r="E606" s="6"/>
      <c r="G606" s="24"/>
      <c r="H606" s="24"/>
      <c r="I606" s="24"/>
      <c r="J606" s="24"/>
      <c r="K606" s="24"/>
      <c r="L606" s="24"/>
    </row>
    <row r="607" spans="1:12" x14ac:dyDescent="0.25">
      <c r="A607" s="3"/>
      <c r="B607" s="10"/>
      <c r="C607" s="6"/>
      <c r="D607" s="10"/>
      <c r="E607" s="6"/>
      <c r="G607" s="24"/>
      <c r="H607" s="24"/>
      <c r="I607" s="24"/>
      <c r="J607" s="24"/>
      <c r="K607" s="24"/>
      <c r="L607" s="24"/>
    </row>
    <row r="608" spans="1:12" x14ac:dyDescent="0.25">
      <c r="A608" s="3"/>
      <c r="B608" s="10"/>
      <c r="C608" s="6"/>
      <c r="D608" s="10"/>
      <c r="E608" s="6"/>
      <c r="G608" s="24"/>
      <c r="H608" s="24"/>
      <c r="I608" s="24"/>
      <c r="J608" s="24"/>
      <c r="K608" s="24"/>
      <c r="L608" s="24"/>
    </row>
    <row r="609" spans="1:12" x14ac:dyDescent="0.25">
      <c r="A609" s="3"/>
      <c r="B609" s="10"/>
      <c r="C609" s="6"/>
      <c r="D609" s="10"/>
      <c r="E609" s="6"/>
      <c r="G609" s="24"/>
      <c r="H609" s="24"/>
      <c r="I609" s="24"/>
      <c r="J609" s="24"/>
      <c r="K609" s="24"/>
      <c r="L609" s="24"/>
    </row>
    <row r="610" spans="1:12" x14ac:dyDescent="0.25">
      <c r="A610" s="3"/>
      <c r="B610" s="10"/>
      <c r="C610" s="6"/>
      <c r="D610" s="10"/>
      <c r="E610" s="6"/>
      <c r="G610" s="24"/>
      <c r="H610" s="24"/>
      <c r="I610" s="24"/>
      <c r="J610" s="24"/>
      <c r="K610" s="24"/>
      <c r="L610" s="24"/>
    </row>
    <row r="611" spans="1:12" x14ac:dyDescent="0.25">
      <c r="A611" s="3"/>
      <c r="B611" s="10"/>
      <c r="C611" s="6"/>
      <c r="D611" s="10"/>
      <c r="E611" s="6"/>
      <c r="G611" s="24"/>
      <c r="H611" s="24"/>
      <c r="I611" s="24"/>
      <c r="J611" s="24"/>
      <c r="K611" s="24"/>
      <c r="L611" s="24"/>
    </row>
    <row r="612" spans="1:12" x14ac:dyDescent="0.25">
      <c r="A612" s="3"/>
      <c r="B612" s="10"/>
      <c r="C612" s="6"/>
      <c r="D612" s="10"/>
      <c r="E612" s="6"/>
      <c r="G612" s="24"/>
      <c r="H612" s="24"/>
      <c r="I612" s="24"/>
      <c r="J612" s="24"/>
      <c r="K612" s="24"/>
      <c r="L612" s="24"/>
    </row>
    <row r="613" spans="1:12" x14ac:dyDescent="0.25">
      <c r="A613" s="3"/>
      <c r="B613" s="10"/>
      <c r="C613" s="6"/>
      <c r="D613" s="10"/>
      <c r="E613" s="6"/>
      <c r="G613" s="24"/>
      <c r="H613" s="24"/>
      <c r="I613" s="24"/>
      <c r="J613" s="24"/>
      <c r="K613" s="24"/>
      <c r="L613" s="24"/>
    </row>
    <row r="614" spans="1:12" x14ac:dyDescent="0.25">
      <c r="A614" s="3"/>
      <c r="B614" s="10"/>
      <c r="C614" s="6"/>
      <c r="D614" s="10"/>
      <c r="E614" s="6"/>
      <c r="G614" s="24"/>
      <c r="H614" s="24"/>
      <c r="I614" s="24"/>
      <c r="J614" s="24"/>
      <c r="K614" s="24"/>
      <c r="L614" s="24"/>
    </row>
    <row r="615" spans="1:12" x14ac:dyDescent="0.25">
      <c r="A615" s="3"/>
      <c r="B615" s="10"/>
      <c r="C615" s="6"/>
      <c r="D615" s="10"/>
      <c r="E615" s="6"/>
      <c r="G615" s="24"/>
      <c r="H615" s="24"/>
      <c r="I615" s="24"/>
      <c r="J615" s="24"/>
      <c r="K615" s="24"/>
      <c r="L615" s="24"/>
    </row>
    <row r="616" spans="1:12" x14ac:dyDescent="0.25">
      <c r="A616" s="3"/>
      <c r="B616" s="10"/>
      <c r="C616" s="6"/>
      <c r="D616" s="10"/>
      <c r="E616" s="6"/>
      <c r="G616" s="24"/>
      <c r="H616" s="24"/>
      <c r="I616" s="24"/>
      <c r="J616" s="24"/>
      <c r="K616" s="24"/>
      <c r="L616" s="24"/>
    </row>
    <row r="617" spans="1:12" x14ac:dyDescent="0.25">
      <c r="A617" s="3"/>
      <c r="B617" s="10"/>
      <c r="C617" s="6"/>
      <c r="D617" s="10"/>
      <c r="E617" s="6"/>
      <c r="G617" s="24"/>
      <c r="H617" s="24"/>
      <c r="I617" s="24"/>
      <c r="J617" s="24"/>
      <c r="K617" s="24"/>
      <c r="L617" s="24"/>
    </row>
    <row r="618" spans="1:12" x14ac:dyDescent="0.25">
      <c r="A618" s="3"/>
      <c r="B618" s="10"/>
      <c r="C618" s="6"/>
      <c r="D618" s="10"/>
      <c r="E618" s="6"/>
      <c r="G618" s="24"/>
      <c r="H618" s="24"/>
      <c r="I618" s="24"/>
      <c r="J618" s="24"/>
      <c r="K618" s="24"/>
      <c r="L618" s="24"/>
    </row>
    <row r="619" spans="1:12" x14ac:dyDescent="0.25">
      <c r="A619" s="3"/>
      <c r="B619" s="10"/>
      <c r="C619" s="6"/>
      <c r="D619" s="10"/>
      <c r="E619" s="6"/>
      <c r="G619" s="24"/>
      <c r="H619" s="24"/>
      <c r="I619" s="24"/>
      <c r="J619" s="24"/>
      <c r="K619" s="24"/>
      <c r="L619" s="24"/>
    </row>
    <row r="620" spans="1:12" x14ac:dyDescent="0.25">
      <c r="A620" s="3"/>
      <c r="B620" s="10"/>
      <c r="C620" s="6"/>
      <c r="D620" s="10"/>
      <c r="E620" s="6"/>
      <c r="G620" s="24"/>
      <c r="H620" s="24"/>
      <c r="I620" s="24"/>
      <c r="J620" s="24"/>
      <c r="K620" s="24"/>
      <c r="L620" s="24"/>
    </row>
    <row r="621" spans="1:12" x14ac:dyDescent="0.25">
      <c r="A621" s="3"/>
      <c r="B621" s="10"/>
      <c r="C621" s="6"/>
      <c r="D621" s="10"/>
      <c r="E621" s="6"/>
      <c r="G621" s="24"/>
      <c r="H621" s="24"/>
      <c r="I621" s="24"/>
      <c r="J621" s="24"/>
      <c r="K621" s="24"/>
      <c r="L621" s="24"/>
    </row>
    <row r="622" spans="1:12" x14ac:dyDescent="0.25">
      <c r="A622" s="3"/>
      <c r="B622" s="10"/>
      <c r="C622" s="6"/>
      <c r="D622" s="10"/>
      <c r="E622" s="6"/>
      <c r="G622" s="24"/>
      <c r="H622" s="24"/>
      <c r="I622" s="24"/>
      <c r="J622" s="24"/>
      <c r="K622" s="24"/>
      <c r="L622" s="24"/>
    </row>
    <row r="623" spans="1:12" x14ac:dyDescent="0.25">
      <c r="A623" s="3"/>
      <c r="B623" s="10"/>
      <c r="C623" s="6"/>
      <c r="D623" s="10"/>
      <c r="E623" s="6"/>
      <c r="G623" s="24"/>
      <c r="H623" s="24"/>
      <c r="I623" s="24"/>
      <c r="J623" s="24"/>
      <c r="K623" s="24"/>
      <c r="L623" s="24"/>
    </row>
    <row r="624" spans="1:12" x14ac:dyDescent="0.25">
      <c r="A624" s="3"/>
      <c r="B624" s="10"/>
      <c r="C624" s="6"/>
      <c r="D624" s="10"/>
      <c r="E624" s="6"/>
      <c r="G624" s="24"/>
      <c r="H624" s="24"/>
      <c r="I624" s="24"/>
      <c r="J624" s="24"/>
      <c r="K624" s="24"/>
      <c r="L624" s="24"/>
    </row>
    <row r="625" spans="1:12" x14ac:dyDescent="0.25">
      <c r="A625" s="3"/>
      <c r="B625" s="10"/>
      <c r="C625" s="6"/>
      <c r="D625" s="10"/>
      <c r="E625" s="6"/>
      <c r="G625" s="24"/>
      <c r="H625" s="24"/>
      <c r="I625" s="24"/>
      <c r="J625" s="24"/>
      <c r="K625" s="24"/>
      <c r="L625" s="24"/>
    </row>
    <row r="626" spans="1:12" x14ac:dyDescent="0.25">
      <c r="A626" s="3"/>
      <c r="B626" s="10"/>
      <c r="C626" s="6"/>
      <c r="D626" s="10"/>
      <c r="E626" s="6"/>
      <c r="G626" s="24"/>
      <c r="H626" s="24"/>
      <c r="I626" s="24"/>
      <c r="J626" s="24"/>
      <c r="K626" s="24"/>
      <c r="L626" s="24"/>
    </row>
    <row r="627" spans="1:12" x14ac:dyDescent="0.25">
      <c r="A627" s="3"/>
      <c r="B627" s="10"/>
      <c r="C627" s="6"/>
      <c r="D627" s="10"/>
      <c r="E627" s="6"/>
      <c r="G627" s="24"/>
      <c r="H627" s="24"/>
      <c r="I627" s="24"/>
      <c r="J627" s="24"/>
      <c r="K627" s="24"/>
      <c r="L627" s="24"/>
    </row>
    <row r="628" spans="1:12" x14ac:dyDescent="0.25">
      <c r="A628" s="3"/>
      <c r="B628" s="10"/>
      <c r="C628" s="6"/>
      <c r="D628" s="10"/>
      <c r="E628" s="6"/>
      <c r="G628" s="24"/>
      <c r="H628" s="24"/>
      <c r="I628" s="24"/>
      <c r="J628" s="24"/>
      <c r="K628" s="24"/>
      <c r="L628" s="24"/>
    </row>
    <row r="629" spans="1:12" x14ac:dyDescent="0.25">
      <c r="A629" s="3"/>
      <c r="B629" s="10"/>
      <c r="C629" s="6"/>
      <c r="D629" s="10"/>
      <c r="E629" s="6"/>
      <c r="G629" s="24"/>
      <c r="H629" s="24"/>
      <c r="I629" s="24"/>
      <c r="J629" s="24"/>
      <c r="K629" s="24"/>
      <c r="L629" s="24"/>
    </row>
    <row r="630" spans="1:12" x14ac:dyDescent="0.25">
      <c r="A630" s="3"/>
      <c r="B630" s="10"/>
      <c r="C630" s="6"/>
      <c r="D630" s="10"/>
      <c r="E630" s="6"/>
      <c r="G630" s="24"/>
      <c r="H630" s="24"/>
      <c r="I630" s="24"/>
      <c r="J630" s="24"/>
      <c r="K630" s="24"/>
      <c r="L630" s="24"/>
    </row>
    <row r="631" spans="1:12" x14ac:dyDescent="0.25">
      <c r="A631" s="3"/>
      <c r="B631" s="10"/>
      <c r="C631" s="6"/>
      <c r="D631" s="10"/>
      <c r="E631" s="6"/>
      <c r="G631" s="24"/>
      <c r="H631" s="24"/>
      <c r="I631" s="24"/>
      <c r="J631" s="24"/>
      <c r="K631" s="24"/>
      <c r="L631" s="24"/>
    </row>
    <row r="632" spans="1:12" x14ac:dyDescent="0.25">
      <c r="A632" s="3"/>
      <c r="B632" s="10"/>
      <c r="C632" s="6"/>
      <c r="D632" s="10"/>
      <c r="E632" s="6"/>
      <c r="G632" s="24"/>
      <c r="H632" s="24"/>
      <c r="I632" s="24"/>
      <c r="J632" s="24"/>
      <c r="K632" s="24"/>
      <c r="L632" s="24"/>
    </row>
    <row r="633" spans="1:12" x14ac:dyDescent="0.25">
      <c r="A633" s="3"/>
      <c r="B633" s="10"/>
      <c r="C633" s="6"/>
      <c r="D633" s="10"/>
      <c r="E633" s="6"/>
      <c r="G633" s="24"/>
      <c r="H633" s="24"/>
      <c r="I633" s="24"/>
      <c r="J633" s="24"/>
      <c r="K633" s="24"/>
      <c r="L633" s="24"/>
    </row>
    <row r="634" spans="1:12" x14ac:dyDescent="0.25">
      <c r="A634" s="3"/>
      <c r="B634" s="10"/>
      <c r="C634" s="6"/>
      <c r="D634" s="10"/>
      <c r="E634" s="6"/>
      <c r="G634" s="24"/>
      <c r="H634" s="24"/>
      <c r="I634" s="24"/>
      <c r="J634" s="24"/>
      <c r="K634" s="24"/>
      <c r="L634" s="24"/>
    </row>
    <row r="635" spans="1:12" x14ac:dyDescent="0.25">
      <c r="A635" s="3"/>
      <c r="B635" s="10"/>
      <c r="C635" s="6"/>
      <c r="D635" s="10"/>
      <c r="E635" s="6"/>
      <c r="G635" s="24"/>
      <c r="H635" s="24"/>
      <c r="I635" s="24"/>
      <c r="J635" s="24"/>
      <c r="K635" s="24"/>
      <c r="L635" s="24"/>
    </row>
    <row r="636" spans="1:12" x14ac:dyDescent="0.25">
      <c r="A636" s="3"/>
      <c r="B636" s="10"/>
      <c r="C636" s="6"/>
      <c r="D636" s="10"/>
      <c r="E636" s="6"/>
      <c r="G636" s="24"/>
      <c r="H636" s="24"/>
      <c r="I636" s="24"/>
      <c r="J636" s="24"/>
      <c r="K636" s="24"/>
      <c r="L636" s="24"/>
    </row>
    <row r="637" spans="1:12" x14ac:dyDescent="0.25">
      <c r="A637" s="3"/>
      <c r="B637" s="10"/>
      <c r="C637" s="6"/>
      <c r="D637" s="10"/>
      <c r="E637" s="6"/>
      <c r="G637" s="24"/>
      <c r="H637" s="24"/>
      <c r="I637" s="24"/>
      <c r="J637" s="24"/>
      <c r="K637" s="24"/>
      <c r="L637" s="24"/>
    </row>
    <row r="638" spans="1:12" x14ac:dyDescent="0.25">
      <c r="A638" s="3"/>
      <c r="B638" s="10"/>
      <c r="C638" s="6"/>
      <c r="D638" s="10"/>
      <c r="E638" s="6"/>
      <c r="G638" s="24"/>
      <c r="H638" s="24"/>
      <c r="I638" s="24"/>
      <c r="J638" s="24"/>
      <c r="K638" s="24"/>
      <c r="L638" s="24"/>
    </row>
    <row r="639" spans="1:12" x14ac:dyDescent="0.25">
      <c r="A639" s="3"/>
      <c r="B639" s="10"/>
      <c r="C639" s="6"/>
      <c r="D639" s="10"/>
      <c r="E639" s="6"/>
      <c r="G639" s="24"/>
      <c r="H639" s="24"/>
      <c r="I639" s="24"/>
      <c r="J639" s="24"/>
      <c r="K639" s="24"/>
      <c r="L639" s="24"/>
    </row>
    <row r="640" spans="1:12" x14ac:dyDescent="0.25">
      <c r="A640" s="3"/>
      <c r="B640" s="10"/>
      <c r="C640" s="6"/>
      <c r="D640" s="10"/>
      <c r="E640" s="6"/>
      <c r="G640" s="24"/>
      <c r="H640" s="24"/>
      <c r="I640" s="24"/>
      <c r="J640" s="24"/>
      <c r="K640" s="24"/>
      <c r="L640" s="24"/>
    </row>
    <row r="641" spans="1:12" x14ac:dyDescent="0.25">
      <c r="A641" s="3"/>
      <c r="B641" s="10"/>
      <c r="C641" s="6"/>
      <c r="D641" s="10"/>
      <c r="E641" s="6"/>
      <c r="G641" s="24"/>
      <c r="H641" s="24"/>
      <c r="I641" s="24"/>
      <c r="J641" s="24"/>
      <c r="K641" s="24"/>
      <c r="L641" s="24"/>
    </row>
    <row r="642" spans="1:12" x14ac:dyDescent="0.25">
      <c r="A642" s="3"/>
      <c r="B642" s="10"/>
      <c r="C642" s="6"/>
      <c r="D642" s="10"/>
      <c r="E642" s="6"/>
      <c r="G642" s="24"/>
      <c r="H642" s="24"/>
      <c r="I642" s="24"/>
      <c r="J642" s="24"/>
      <c r="K642" s="24"/>
      <c r="L642" s="24"/>
    </row>
    <row r="643" spans="1:12" x14ac:dyDescent="0.25">
      <c r="A643" s="3"/>
      <c r="B643" s="10"/>
      <c r="C643" s="6"/>
      <c r="D643" s="10"/>
      <c r="E643" s="6"/>
      <c r="G643" s="24"/>
      <c r="H643" s="24"/>
      <c r="I643" s="24"/>
      <c r="J643" s="24"/>
      <c r="K643" s="24"/>
      <c r="L643" s="24"/>
    </row>
    <row r="644" spans="1:12" x14ac:dyDescent="0.25">
      <c r="A644" s="3"/>
      <c r="B644" s="10"/>
      <c r="C644" s="6"/>
      <c r="D644" s="10"/>
      <c r="E644" s="6"/>
      <c r="G644" s="24"/>
      <c r="H644" s="24"/>
      <c r="I644" s="24"/>
      <c r="J644" s="24"/>
      <c r="K644" s="24"/>
      <c r="L644" s="24"/>
    </row>
    <row r="645" spans="1:12" x14ac:dyDescent="0.25">
      <c r="A645" s="3"/>
      <c r="B645" s="10"/>
      <c r="C645" s="6"/>
      <c r="D645" s="10"/>
      <c r="E645" s="6"/>
      <c r="G645" s="24"/>
      <c r="H645" s="24"/>
      <c r="I645" s="24"/>
      <c r="J645" s="24"/>
      <c r="K645" s="24"/>
      <c r="L645" s="24"/>
    </row>
    <row r="646" spans="1:12" x14ac:dyDescent="0.25">
      <c r="A646" s="3"/>
      <c r="B646" s="10"/>
      <c r="C646" s="6"/>
      <c r="D646" s="10"/>
      <c r="E646" s="6"/>
      <c r="G646" s="24"/>
      <c r="H646" s="24"/>
      <c r="I646" s="24"/>
      <c r="J646" s="24"/>
      <c r="K646" s="24"/>
      <c r="L646" s="24"/>
    </row>
    <row r="647" spans="1:12" x14ac:dyDescent="0.25">
      <c r="A647" s="3"/>
      <c r="B647" s="10"/>
      <c r="C647" s="6"/>
      <c r="D647" s="10"/>
      <c r="E647" s="6"/>
      <c r="G647" s="24"/>
      <c r="H647" s="24"/>
      <c r="I647" s="24"/>
      <c r="J647" s="24"/>
      <c r="K647" s="24"/>
      <c r="L647" s="24"/>
    </row>
    <row r="648" spans="1:12" x14ac:dyDescent="0.25">
      <c r="A648" s="3"/>
      <c r="B648" s="10"/>
      <c r="C648" s="6"/>
      <c r="D648" s="10"/>
      <c r="E648" s="6"/>
      <c r="G648" s="24"/>
      <c r="H648" s="24"/>
      <c r="I648" s="24"/>
      <c r="J648" s="24"/>
      <c r="K648" s="24"/>
      <c r="L648" s="24"/>
    </row>
    <row r="649" spans="1:12" x14ac:dyDescent="0.25">
      <c r="A649" s="3"/>
      <c r="B649" s="10"/>
      <c r="C649" s="6"/>
      <c r="D649" s="10"/>
      <c r="E649" s="6"/>
      <c r="G649" s="24"/>
      <c r="H649" s="24"/>
      <c r="I649" s="24"/>
      <c r="J649" s="24"/>
      <c r="K649" s="24"/>
      <c r="L649" s="24"/>
    </row>
    <row r="650" spans="1:12" x14ac:dyDescent="0.25">
      <c r="A650" s="3"/>
      <c r="B650" s="10"/>
      <c r="C650" s="6"/>
      <c r="D650" s="10"/>
      <c r="E650" s="6"/>
      <c r="G650" s="24"/>
      <c r="H650" s="24"/>
      <c r="I650" s="24"/>
      <c r="J650" s="24"/>
      <c r="K650" s="24"/>
      <c r="L650" s="24"/>
    </row>
    <row r="651" spans="1:12" x14ac:dyDescent="0.25">
      <c r="A651" s="3"/>
      <c r="B651" s="10"/>
      <c r="C651" s="6"/>
      <c r="D651" s="10"/>
      <c r="E651" s="6"/>
      <c r="G651" s="24"/>
      <c r="H651" s="24"/>
      <c r="I651" s="24"/>
      <c r="J651" s="24"/>
      <c r="K651" s="24"/>
      <c r="L651" s="24"/>
    </row>
    <row r="652" spans="1:12" x14ac:dyDescent="0.25">
      <c r="A652" s="3"/>
      <c r="B652" s="10"/>
      <c r="C652" s="6"/>
      <c r="D652" s="10"/>
      <c r="E652" s="6"/>
      <c r="G652" s="24"/>
      <c r="H652" s="24"/>
      <c r="I652" s="24"/>
      <c r="J652" s="24"/>
      <c r="K652" s="24"/>
      <c r="L652" s="24"/>
    </row>
    <row r="653" spans="1:12" x14ac:dyDescent="0.25">
      <c r="A653" s="3"/>
      <c r="B653" s="10"/>
      <c r="C653" s="6"/>
      <c r="D653" s="10"/>
      <c r="E653" s="6"/>
      <c r="G653" s="24"/>
      <c r="H653" s="24"/>
      <c r="I653" s="24"/>
      <c r="J653" s="24"/>
      <c r="K653" s="24"/>
      <c r="L653" s="24"/>
    </row>
    <row r="654" spans="1:12" x14ac:dyDescent="0.25">
      <c r="A654" s="3"/>
      <c r="B654" s="10"/>
      <c r="C654" s="6"/>
      <c r="D654" s="10"/>
      <c r="E654" s="6"/>
      <c r="G654" s="24"/>
      <c r="H654" s="24"/>
      <c r="I654" s="24"/>
      <c r="J654" s="24"/>
      <c r="K654" s="24"/>
      <c r="L654" s="24"/>
    </row>
    <row r="655" spans="1:12" x14ac:dyDescent="0.25">
      <c r="A655" s="3"/>
      <c r="B655" s="10"/>
      <c r="C655" s="6"/>
      <c r="D655" s="10"/>
      <c r="E655" s="6"/>
      <c r="G655" s="24"/>
      <c r="H655" s="24"/>
      <c r="I655" s="24"/>
      <c r="J655" s="24"/>
      <c r="K655" s="24"/>
      <c r="L655" s="24"/>
    </row>
    <row r="656" spans="1:12" x14ac:dyDescent="0.25">
      <c r="A656" s="3"/>
      <c r="B656" s="10"/>
      <c r="C656" s="6"/>
      <c r="D656" s="10"/>
      <c r="E656" s="6"/>
      <c r="G656" s="24"/>
      <c r="H656" s="24"/>
      <c r="I656" s="24"/>
      <c r="J656" s="24"/>
      <c r="K656" s="24"/>
      <c r="L656" s="24"/>
    </row>
    <row r="657" spans="1:12" x14ac:dyDescent="0.25">
      <c r="A657" s="3"/>
      <c r="B657" s="10"/>
      <c r="C657" s="6"/>
      <c r="D657" s="10"/>
      <c r="E657" s="6"/>
      <c r="G657" s="24"/>
      <c r="H657" s="24"/>
      <c r="I657" s="24"/>
      <c r="J657" s="24"/>
      <c r="K657" s="24"/>
      <c r="L657" s="24"/>
    </row>
    <row r="658" spans="1:12" x14ac:dyDescent="0.25">
      <c r="A658" s="3"/>
      <c r="B658" s="10"/>
      <c r="C658" s="6"/>
      <c r="D658" s="10"/>
      <c r="E658" s="6"/>
      <c r="G658" s="24"/>
      <c r="H658" s="24"/>
      <c r="I658" s="24"/>
      <c r="J658" s="24"/>
      <c r="K658" s="24"/>
      <c r="L658" s="24"/>
    </row>
    <row r="659" spans="1:12" x14ac:dyDescent="0.25">
      <c r="A659" s="3"/>
      <c r="B659" s="10"/>
      <c r="C659" s="6"/>
      <c r="D659" s="10"/>
      <c r="E659" s="6"/>
      <c r="G659" s="24"/>
      <c r="H659" s="24"/>
      <c r="I659" s="24"/>
      <c r="J659" s="24"/>
      <c r="K659" s="24"/>
      <c r="L659" s="24"/>
    </row>
    <row r="660" spans="1:12" x14ac:dyDescent="0.25">
      <c r="A660" s="3"/>
      <c r="B660" s="10"/>
      <c r="C660" s="6"/>
      <c r="D660" s="10"/>
      <c r="E660" s="6"/>
      <c r="G660" s="24"/>
      <c r="H660" s="24"/>
      <c r="I660" s="24"/>
      <c r="J660" s="24"/>
      <c r="K660" s="24"/>
      <c r="L660" s="24"/>
    </row>
    <row r="661" spans="1:12" x14ac:dyDescent="0.25">
      <c r="A661" s="3"/>
      <c r="B661" s="10"/>
      <c r="C661" s="6"/>
      <c r="D661" s="10"/>
      <c r="E661" s="6"/>
      <c r="G661" s="24"/>
      <c r="H661" s="24"/>
      <c r="I661" s="24"/>
      <c r="J661" s="24"/>
      <c r="K661" s="24"/>
      <c r="L661" s="24"/>
    </row>
    <row r="662" spans="1:12" x14ac:dyDescent="0.25">
      <c r="A662" s="3"/>
      <c r="B662" s="10"/>
      <c r="C662" s="6"/>
      <c r="D662" s="10"/>
      <c r="E662" s="6"/>
      <c r="G662" s="24"/>
      <c r="H662" s="24"/>
      <c r="I662" s="24"/>
      <c r="J662" s="24"/>
      <c r="K662" s="24"/>
      <c r="L662" s="24"/>
    </row>
    <row r="663" spans="1:12" x14ac:dyDescent="0.25">
      <c r="A663" s="3"/>
      <c r="B663" s="10"/>
      <c r="C663" s="6"/>
      <c r="D663" s="10"/>
      <c r="E663" s="6"/>
      <c r="G663" s="24"/>
      <c r="H663" s="24"/>
      <c r="I663" s="24"/>
      <c r="J663" s="24"/>
      <c r="K663" s="24"/>
      <c r="L663" s="24"/>
    </row>
    <row r="664" spans="1:12" x14ac:dyDescent="0.25">
      <c r="A664" s="3"/>
      <c r="B664" s="10"/>
      <c r="C664" s="6"/>
      <c r="D664" s="10"/>
      <c r="E664" s="6"/>
      <c r="G664" s="24"/>
      <c r="H664" s="24"/>
      <c r="I664" s="24"/>
      <c r="J664" s="24"/>
      <c r="K664" s="24"/>
      <c r="L664" s="24"/>
    </row>
    <row r="665" spans="1:12" x14ac:dyDescent="0.25">
      <c r="A665" s="3"/>
      <c r="B665" s="10"/>
      <c r="C665" s="6"/>
      <c r="D665" s="10"/>
      <c r="E665" s="6"/>
      <c r="G665" s="24"/>
      <c r="H665" s="24"/>
      <c r="I665" s="24"/>
      <c r="J665" s="24"/>
      <c r="K665" s="24"/>
      <c r="L665" s="24"/>
    </row>
    <row r="666" spans="1:12" x14ac:dyDescent="0.25">
      <c r="A666" s="3"/>
      <c r="B666" s="10"/>
      <c r="C666" s="6"/>
      <c r="D666" s="10"/>
      <c r="E666" s="6"/>
      <c r="G666" s="24"/>
      <c r="H666" s="24"/>
      <c r="I666" s="24"/>
      <c r="J666" s="24"/>
      <c r="K666" s="24"/>
      <c r="L666" s="24"/>
    </row>
    <row r="667" spans="1:12" x14ac:dyDescent="0.25">
      <c r="A667" s="3"/>
      <c r="B667" s="10"/>
      <c r="C667" s="6"/>
      <c r="D667" s="10"/>
      <c r="E667" s="6"/>
      <c r="G667" s="24"/>
      <c r="H667" s="24"/>
      <c r="I667" s="24"/>
      <c r="J667" s="24"/>
      <c r="K667" s="24"/>
      <c r="L667" s="24"/>
    </row>
    <row r="668" spans="1:12" x14ac:dyDescent="0.25">
      <c r="A668" s="3"/>
      <c r="B668" s="10"/>
      <c r="C668" s="6"/>
      <c r="D668" s="10"/>
      <c r="E668" s="6"/>
      <c r="G668" s="24"/>
      <c r="H668" s="24"/>
      <c r="I668" s="24"/>
      <c r="J668" s="24"/>
      <c r="K668" s="24"/>
      <c r="L668" s="24"/>
    </row>
    <row r="669" spans="1:12" x14ac:dyDescent="0.25">
      <c r="A669" s="3"/>
      <c r="B669" s="10"/>
      <c r="C669" s="6"/>
      <c r="D669" s="10"/>
      <c r="E669" s="6"/>
      <c r="G669" s="24"/>
      <c r="H669" s="24"/>
      <c r="I669" s="24"/>
      <c r="J669" s="24"/>
      <c r="K669" s="24"/>
      <c r="L669" s="24"/>
    </row>
    <row r="670" spans="1:12" x14ac:dyDescent="0.25">
      <c r="A670" s="3"/>
      <c r="B670" s="10"/>
      <c r="C670" s="6"/>
      <c r="D670" s="10"/>
      <c r="E670" s="6"/>
      <c r="G670" s="24"/>
      <c r="H670" s="24"/>
      <c r="I670" s="24"/>
      <c r="J670" s="24"/>
      <c r="K670" s="24"/>
      <c r="L670" s="24"/>
    </row>
    <row r="671" spans="1:12" x14ac:dyDescent="0.25">
      <c r="A671" s="3"/>
      <c r="B671" s="10"/>
      <c r="C671" s="6"/>
      <c r="D671" s="10"/>
      <c r="E671" s="6"/>
      <c r="G671" s="24"/>
      <c r="H671" s="24"/>
      <c r="I671" s="24"/>
      <c r="J671" s="24"/>
      <c r="K671" s="24"/>
      <c r="L671" s="24"/>
    </row>
    <row r="672" spans="1:12" x14ac:dyDescent="0.25">
      <c r="A672" s="3"/>
      <c r="B672" s="10"/>
      <c r="C672" s="6"/>
      <c r="D672" s="10"/>
      <c r="E672" s="6"/>
      <c r="G672" s="24"/>
      <c r="H672" s="24"/>
      <c r="I672" s="24"/>
      <c r="J672" s="24"/>
      <c r="K672" s="24"/>
      <c r="L672" s="24"/>
    </row>
    <row r="673" spans="1:12" x14ac:dyDescent="0.25">
      <c r="A673" s="3"/>
      <c r="B673" s="10"/>
      <c r="C673" s="6"/>
      <c r="D673" s="10"/>
      <c r="E673" s="6"/>
      <c r="G673" s="24"/>
      <c r="H673" s="24"/>
      <c r="I673" s="24"/>
      <c r="J673" s="24"/>
      <c r="K673" s="24"/>
      <c r="L673" s="24"/>
    </row>
    <row r="674" spans="1:12" x14ac:dyDescent="0.25">
      <c r="A674" s="3"/>
      <c r="B674" s="10"/>
      <c r="C674" s="6"/>
      <c r="D674" s="10"/>
      <c r="E674" s="6"/>
      <c r="G674" s="24"/>
      <c r="H674" s="24"/>
      <c r="I674" s="24"/>
      <c r="J674" s="24"/>
      <c r="K674" s="24"/>
      <c r="L674" s="24"/>
    </row>
    <row r="675" spans="1:12" x14ac:dyDescent="0.25">
      <c r="A675" s="3"/>
      <c r="B675" s="10"/>
      <c r="C675" s="6"/>
      <c r="D675" s="10"/>
      <c r="E675" s="6"/>
      <c r="G675" s="24"/>
      <c r="H675" s="24"/>
      <c r="I675" s="24"/>
      <c r="J675" s="24"/>
      <c r="K675" s="24"/>
      <c r="L675" s="24"/>
    </row>
    <row r="676" spans="1:12" x14ac:dyDescent="0.25">
      <c r="A676" s="3"/>
      <c r="B676" s="10"/>
      <c r="C676" s="6"/>
      <c r="D676" s="10"/>
      <c r="E676" s="6"/>
      <c r="G676" s="24"/>
      <c r="H676" s="24"/>
      <c r="I676" s="24"/>
      <c r="J676" s="24"/>
      <c r="K676" s="24"/>
      <c r="L676" s="24"/>
    </row>
    <row r="677" spans="1:12" x14ac:dyDescent="0.25">
      <c r="A677" s="3"/>
      <c r="B677" s="10"/>
      <c r="C677" s="6"/>
      <c r="D677" s="10"/>
      <c r="E677" s="6"/>
      <c r="G677" s="24"/>
      <c r="H677" s="24"/>
      <c r="I677" s="24"/>
      <c r="J677" s="24"/>
      <c r="K677" s="24"/>
      <c r="L677" s="24"/>
    </row>
    <row r="678" spans="1:12" x14ac:dyDescent="0.25">
      <c r="A678" s="3"/>
      <c r="B678" s="10"/>
      <c r="C678" s="6"/>
      <c r="D678" s="10"/>
      <c r="E678" s="6"/>
      <c r="G678" s="24"/>
      <c r="H678" s="24"/>
      <c r="I678" s="24"/>
      <c r="J678" s="24"/>
      <c r="K678" s="24"/>
      <c r="L678" s="24"/>
    </row>
    <row r="679" spans="1:12" x14ac:dyDescent="0.25">
      <c r="A679" s="3"/>
      <c r="B679" s="10"/>
      <c r="C679" s="6"/>
      <c r="D679" s="10"/>
      <c r="E679" s="6"/>
      <c r="G679" s="24"/>
      <c r="H679" s="24"/>
      <c r="I679" s="24"/>
      <c r="J679" s="24"/>
      <c r="K679" s="24"/>
      <c r="L679" s="24"/>
    </row>
    <row r="680" spans="1:12" x14ac:dyDescent="0.25">
      <c r="A680" s="3"/>
      <c r="B680" s="10"/>
      <c r="C680" s="6"/>
      <c r="D680" s="10"/>
      <c r="E680" s="6"/>
      <c r="G680" s="24"/>
      <c r="H680" s="24"/>
      <c r="I680" s="24"/>
      <c r="J680" s="24"/>
      <c r="K680" s="24"/>
      <c r="L680" s="24"/>
    </row>
    <row r="681" spans="1:12" x14ac:dyDescent="0.25">
      <c r="A681" s="3"/>
      <c r="B681" s="10"/>
      <c r="C681" s="6"/>
      <c r="D681" s="10"/>
      <c r="E681" s="6"/>
      <c r="G681" s="24"/>
      <c r="H681" s="24"/>
      <c r="I681" s="24"/>
      <c r="J681" s="24"/>
      <c r="K681" s="24"/>
      <c r="L681" s="24"/>
    </row>
    <row r="682" spans="1:12" x14ac:dyDescent="0.25">
      <c r="A682" s="3"/>
      <c r="B682" s="10"/>
      <c r="C682" s="6"/>
      <c r="D682" s="10"/>
      <c r="E682" s="6"/>
      <c r="G682" s="24"/>
      <c r="H682" s="24"/>
      <c r="I682" s="24"/>
      <c r="J682" s="24"/>
      <c r="K682" s="24"/>
      <c r="L682" s="24"/>
    </row>
    <row r="683" spans="1:12" x14ac:dyDescent="0.25">
      <c r="A683" s="3"/>
      <c r="B683" s="10"/>
      <c r="C683" s="6"/>
      <c r="D683" s="10"/>
      <c r="E683" s="6"/>
      <c r="G683" s="24"/>
      <c r="H683" s="24"/>
      <c r="I683" s="24"/>
      <c r="J683" s="24"/>
      <c r="K683" s="24"/>
      <c r="L683" s="24"/>
    </row>
    <row r="684" spans="1:12" x14ac:dyDescent="0.25">
      <c r="A684" s="3"/>
      <c r="B684" s="10"/>
      <c r="C684" s="6"/>
      <c r="D684" s="10"/>
      <c r="E684" s="6"/>
      <c r="G684" s="24"/>
      <c r="H684" s="24"/>
      <c r="I684" s="24"/>
      <c r="J684" s="24"/>
      <c r="K684" s="24"/>
      <c r="L684" s="24"/>
    </row>
    <row r="685" spans="1:12" x14ac:dyDescent="0.25">
      <c r="A685" s="3"/>
      <c r="B685" s="10"/>
      <c r="C685" s="6"/>
      <c r="D685" s="10"/>
      <c r="E685" s="6"/>
      <c r="G685" s="24"/>
      <c r="H685" s="24"/>
      <c r="I685" s="24"/>
      <c r="J685" s="24"/>
      <c r="K685" s="24"/>
      <c r="L685" s="24"/>
    </row>
    <row r="686" spans="1:12" x14ac:dyDescent="0.25">
      <c r="A686" s="3"/>
      <c r="B686" s="10"/>
      <c r="C686" s="6"/>
      <c r="D686" s="10"/>
      <c r="E686" s="6"/>
      <c r="G686" s="24"/>
      <c r="H686" s="24"/>
      <c r="I686" s="24"/>
      <c r="J686" s="24"/>
      <c r="K686" s="24"/>
      <c r="L686" s="24"/>
    </row>
    <row r="687" spans="1:12" x14ac:dyDescent="0.25">
      <c r="A687" s="3"/>
      <c r="B687" s="10"/>
      <c r="C687" s="6"/>
      <c r="D687" s="10"/>
      <c r="E687" s="6"/>
      <c r="G687" s="24"/>
      <c r="H687" s="24"/>
      <c r="I687" s="24"/>
      <c r="J687" s="24"/>
      <c r="K687" s="24"/>
      <c r="L687" s="24"/>
    </row>
    <row r="688" spans="1:12" x14ac:dyDescent="0.25">
      <c r="A688" s="3"/>
      <c r="B688" s="10"/>
      <c r="C688" s="6"/>
      <c r="D688" s="10"/>
      <c r="E688" s="6"/>
      <c r="G688" s="24"/>
      <c r="H688" s="24"/>
      <c r="I688" s="24"/>
      <c r="J688" s="24"/>
      <c r="K688" s="24"/>
      <c r="L688" s="24"/>
    </row>
    <row r="689" spans="1:12" x14ac:dyDescent="0.25">
      <c r="A689" s="3"/>
      <c r="B689" s="10"/>
      <c r="C689" s="6"/>
      <c r="D689" s="10"/>
      <c r="E689" s="6"/>
      <c r="G689" s="24"/>
      <c r="H689" s="24"/>
      <c r="I689" s="24"/>
      <c r="J689" s="24"/>
      <c r="K689" s="24"/>
      <c r="L689" s="24"/>
    </row>
    <row r="690" spans="1:12" x14ac:dyDescent="0.25">
      <c r="A690" s="3"/>
      <c r="B690" s="10"/>
      <c r="C690" s="6"/>
      <c r="D690" s="10"/>
      <c r="E690" s="6"/>
      <c r="G690" s="24"/>
      <c r="H690" s="24"/>
      <c r="I690" s="24"/>
      <c r="J690" s="24"/>
      <c r="K690" s="24"/>
      <c r="L690" s="24"/>
    </row>
    <row r="691" spans="1:12" x14ac:dyDescent="0.25">
      <c r="A691" s="3"/>
      <c r="B691" s="10"/>
      <c r="C691" s="6"/>
      <c r="D691" s="10"/>
      <c r="E691" s="6"/>
      <c r="G691" s="24"/>
      <c r="H691" s="24"/>
      <c r="I691" s="24"/>
      <c r="J691" s="24"/>
      <c r="K691" s="24"/>
      <c r="L691" s="24"/>
    </row>
    <row r="692" spans="1:12" x14ac:dyDescent="0.25">
      <c r="A692" s="3"/>
      <c r="B692" s="10"/>
      <c r="C692" s="6"/>
      <c r="D692" s="10"/>
      <c r="E692" s="6"/>
      <c r="G692" s="24"/>
      <c r="H692" s="24"/>
      <c r="I692" s="24"/>
      <c r="J692" s="24"/>
      <c r="K692" s="24"/>
      <c r="L692" s="24"/>
    </row>
    <row r="693" spans="1:12" x14ac:dyDescent="0.25">
      <c r="A693" s="3"/>
      <c r="B693" s="10"/>
      <c r="C693" s="6"/>
      <c r="D693" s="10"/>
      <c r="E693" s="6"/>
      <c r="G693" s="24"/>
      <c r="H693" s="24"/>
      <c r="I693" s="24"/>
      <c r="J693" s="24"/>
      <c r="K693" s="24"/>
      <c r="L693" s="24"/>
    </row>
    <row r="694" spans="1:12" x14ac:dyDescent="0.25">
      <c r="A694" s="3"/>
      <c r="B694" s="10"/>
      <c r="C694" s="6"/>
      <c r="D694" s="10"/>
      <c r="E694" s="6"/>
      <c r="G694" s="24"/>
      <c r="H694" s="24"/>
      <c r="I694" s="24"/>
      <c r="J694" s="24"/>
      <c r="K694" s="24"/>
      <c r="L694" s="24"/>
    </row>
    <row r="695" spans="1:12" x14ac:dyDescent="0.25">
      <c r="A695" s="3"/>
      <c r="B695" s="10"/>
      <c r="C695" s="6"/>
      <c r="D695" s="10"/>
      <c r="E695" s="6"/>
      <c r="G695" s="24"/>
      <c r="H695" s="24"/>
      <c r="I695" s="24"/>
      <c r="J695" s="24"/>
      <c r="K695" s="24"/>
      <c r="L695" s="24"/>
    </row>
    <row r="696" spans="1:12" x14ac:dyDescent="0.25">
      <c r="A696" s="3"/>
      <c r="B696" s="10"/>
      <c r="C696" s="6"/>
      <c r="D696" s="10"/>
      <c r="E696" s="6"/>
      <c r="G696" s="24"/>
      <c r="H696" s="24"/>
      <c r="I696" s="24"/>
      <c r="J696" s="24"/>
      <c r="K696" s="24"/>
      <c r="L696" s="24"/>
    </row>
    <row r="697" spans="1:12" x14ac:dyDescent="0.25">
      <c r="A697" s="3"/>
      <c r="B697" s="10"/>
      <c r="C697" s="6"/>
      <c r="D697" s="10"/>
      <c r="E697" s="6"/>
      <c r="G697" s="24"/>
      <c r="H697" s="24"/>
      <c r="I697" s="24"/>
      <c r="J697" s="24"/>
      <c r="K697" s="24"/>
      <c r="L697" s="24"/>
    </row>
    <row r="698" spans="1:12" x14ac:dyDescent="0.25">
      <c r="A698" s="3"/>
      <c r="B698" s="10"/>
      <c r="C698" s="6"/>
      <c r="D698" s="10"/>
      <c r="E698" s="6"/>
      <c r="G698" s="24"/>
      <c r="H698" s="24"/>
      <c r="I698" s="24"/>
      <c r="J698" s="24"/>
      <c r="K698" s="24"/>
      <c r="L698" s="24"/>
    </row>
    <row r="699" spans="1:12" x14ac:dyDescent="0.25">
      <c r="A699" s="3"/>
      <c r="B699" s="10"/>
      <c r="C699" s="6"/>
      <c r="D699" s="10"/>
      <c r="E699" s="6"/>
      <c r="G699" s="24"/>
      <c r="H699" s="24"/>
      <c r="I699" s="24"/>
      <c r="J699" s="24"/>
      <c r="K699" s="24"/>
      <c r="L699" s="24"/>
    </row>
    <row r="700" spans="1:12" x14ac:dyDescent="0.25">
      <c r="A700" s="3"/>
      <c r="B700" s="10"/>
      <c r="C700" s="6"/>
      <c r="D700" s="10"/>
      <c r="E700" s="6"/>
      <c r="G700" s="24"/>
      <c r="H700" s="24"/>
      <c r="I700" s="24"/>
      <c r="J700" s="24"/>
      <c r="K700" s="24"/>
      <c r="L700" s="24"/>
    </row>
    <row r="701" spans="1:12" x14ac:dyDescent="0.25">
      <c r="A701" s="3"/>
      <c r="B701" s="10"/>
      <c r="C701" s="6"/>
      <c r="D701" s="10"/>
      <c r="E701" s="6"/>
      <c r="G701" s="24"/>
      <c r="H701" s="24"/>
      <c r="I701" s="24"/>
      <c r="J701" s="24"/>
      <c r="K701" s="24"/>
      <c r="L701" s="24"/>
    </row>
    <row r="702" spans="1:12" x14ac:dyDescent="0.25">
      <c r="A702" s="3"/>
      <c r="B702" s="10"/>
      <c r="C702" s="6"/>
      <c r="D702" s="10"/>
      <c r="E702" s="6"/>
      <c r="G702" s="24"/>
      <c r="H702" s="24"/>
      <c r="I702" s="24"/>
      <c r="J702" s="24"/>
      <c r="K702" s="24"/>
      <c r="L702" s="24"/>
    </row>
    <row r="703" spans="1:12" x14ac:dyDescent="0.25">
      <c r="A703" s="3"/>
      <c r="B703" s="10"/>
      <c r="C703" s="6"/>
      <c r="D703" s="10"/>
      <c r="E703" s="6"/>
      <c r="G703" s="24"/>
      <c r="H703" s="24"/>
      <c r="I703" s="24"/>
      <c r="J703" s="24"/>
      <c r="K703" s="24"/>
      <c r="L703" s="24"/>
    </row>
    <row r="704" spans="1:12" x14ac:dyDescent="0.25">
      <c r="A704" s="3"/>
      <c r="B704" s="10"/>
      <c r="C704" s="6"/>
      <c r="D704" s="10"/>
      <c r="E704" s="6"/>
      <c r="G704" s="24"/>
      <c r="H704" s="24"/>
      <c r="I704" s="24"/>
      <c r="J704" s="24"/>
      <c r="K704" s="24"/>
      <c r="L704" s="24"/>
    </row>
    <row r="705" spans="1:12" x14ac:dyDescent="0.25">
      <c r="A705" s="3"/>
      <c r="B705" s="10"/>
      <c r="C705" s="6"/>
      <c r="D705" s="10"/>
      <c r="E705" s="6"/>
      <c r="G705" s="24"/>
      <c r="H705" s="24"/>
      <c r="I705" s="24"/>
      <c r="J705" s="24"/>
      <c r="K705" s="24"/>
      <c r="L705" s="24"/>
    </row>
    <row r="706" spans="1:12" x14ac:dyDescent="0.25">
      <c r="A706" s="3"/>
      <c r="B706" s="10"/>
      <c r="C706" s="6"/>
      <c r="D706" s="10"/>
      <c r="E706" s="6"/>
      <c r="G706" s="24"/>
      <c r="H706" s="24"/>
      <c r="I706" s="24"/>
      <c r="J706" s="24"/>
      <c r="K706" s="24"/>
      <c r="L706" s="24"/>
    </row>
    <row r="707" spans="1:12" x14ac:dyDescent="0.25">
      <c r="A707" s="3"/>
      <c r="B707" s="10"/>
      <c r="C707" s="6"/>
      <c r="D707" s="10"/>
      <c r="E707" s="6"/>
      <c r="G707" s="24"/>
      <c r="H707" s="24"/>
      <c r="I707" s="24"/>
      <c r="J707" s="24"/>
      <c r="K707" s="24"/>
      <c r="L707" s="24"/>
    </row>
    <row r="708" spans="1:12" x14ac:dyDescent="0.25">
      <c r="A708" s="3"/>
      <c r="B708" s="10"/>
      <c r="C708" s="6"/>
      <c r="D708" s="10"/>
      <c r="E708" s="6"/>
      <c r="G708" s="24"/>
      <c r="H708" s="24"/>
      <c r="I708" s="24"/>
      <c r="J708" s="24"/>
      <c r="K708" s="24"/>
      <c r="L708" s="24"/>
    </row>
    <row r="709" spans="1:12" x14ac:dyDescent="0.25">
      <c r="A709" s="3"/>
      <c r="B709" s="10"/>
      <c r="C709" s="6"/>
      <c r="D709" s="10"/>
      <c r="E709" s="6"/>
      <c r="G709" s="24"/>
      <c r="H709" s="24"/>
      <c r="I709" s="24"/>
      <c r="J709" s="24"/>
      <c r="K709" s="24"/>
      <c r="L709" s="24"/>
    </row>
    <row r="710" spans="1:12" x14ac:dyDescent="0.25">
      <c r="A710" s="3"/>
      <c r="B710" s="10"/>
      <c r="C710" s="6"/>
      <c r="D710" s="10"/>
      <c r="E710" s="6"/>
      <c r="G710" s="24"/>
      <c r="H710" s="24"/>
      <c r="I710" s="24"/>
      <c r="J710" s="24"/>
      <c r="K710" s="24"/>
      <c r="L710" s="24"/>
    </row>
    <row r="711" spans="1:12" x14ac:dyDescent="0.25">
      <c r="A711" s="3"/>
      <c r="B711" s="10"/>
      <c r="C711" s="6"/>
      <c r="D711" s="10"/>
      <c r="E711" s="6"/>
      <c r="G711" s="24"/>
      <c r="H711" s="24"/>
      <c r="I711" s="24"/>
      <c r="J711" s="24"/>
      <c r="K711" s="24"/>
      <c r="L711" s="24"/>
    </row>
    <row r="712" spans="1:12" x14ac:dyDescent="0.25">
      <c r="A712" s="3"/>
      <c r="B712" s="10"/>
      <c r="C712" s="6"/>
      <c r="D712" s="10"/>
      <c r="E712" s="6"/>
      <c r="G712" s="24"/>
      <c r="H712" s="24"/>
      <c r="I712" s="24"/>
      <c r="J712" s="24"/>
      <c r="K712" s="24"/>
      <c r="L712" s="24"/>
    </row>
    <row r="713" spans="1:12" x14ac:dyDescent="0.25">
      <c r="A713" s="3"/>
      <c r="B713" s="10"/>
      <c r="C713" s="6"/>
      <c r="D713" s="10"/>
      <c r="E713" s="6"/>
      <c r="G713" s="24"/>
      <c r="H713" s="24"/>
      <c r="I713" s="24"/>
      <c r="J713" s="24"/>
      <c r="K713" s="24"/>
      <c r="L713" s="24"/>
    </row>
    <row r="714" spans="1:12" x14ac:dyDescent="0.25">
      <c r="A714" s="3"/>
      <c r="B714" s="10"/>
      <c r="C714" s="6"/>
      <c r="D714" s="10"/>
      <c r="E714" s="6"/>
      <c r="G714" s="24"/>
      <c r="H714" s="24"/>
      <c r="I714" s="24"/>
      <c r="J714" s="24"/>
      <c r="K714" s="24"/>
      <c r="L714" s="24"/>
    </row>
    <row r="715" spans="1:12" x14ac:dyDescent="0.25">
      <c r="A715" s="3"/>
      <c r="B715" s="10"/>
      <c r="C715" s="6"/>
      <c r="D715" s="10"/>
      <c r="E715" s="6"/>
      <c r="G715" s="24"/>
      <c r="H715" s="24"/>
      <c r="I715" s="24"/>
      <c r="J715" s="24"/>
      <c r="K715" s="24"/>
      <c r="L715" s="24"/>
    </row>
    <row r="716" spans="1:12" x14ac:dyDescent="0.25">
      <c r="A716" s="3"/>
      <c r="B716" s="10"/>
      <c r="C716" s="6"/>
      <c r="D716" s="10"/>
      <c r="E716" s="6"/>
      <c r="G716" s="24"/>
      <c r="H716" s="24"/>
      <c r="I716" s="24"/>
      <c r="J716" s="24"/>
      <c r="K716" s="24"/>
      <c r="L716" s="24"/>
    </row>
    <row r="717" spans="1:12" x14ac:dyDescent="0.25">
      <c r="A717" s="3"/>
      <c r="B717" s="10"/>
      <c r="C717" s="6"/>
      <c r="D717" s="10"/>
      <c r="E717" s="6"/>
      <c r="G717" s="24"/>
      <c r="H717" s="24"/>
      <c r="I717" s="24"/>
      <c r="J717" s="24"/>
      <c r="K717" s="24"/>
      <c r="L717" s="24"/>
    </row>
    <row r="718" spans="1:12" x14ac:dyDescent="0.25">
      <c r="A718" s="3"/>
      <c r="B718" s="10"/>
      <c r="C718" s="6"/>
      <c r="D718" s="10"/>
      <c r="E718" s="6"/>
      <c r="G718" s="24"/>
      <c r="H718" s="24"/>
      <c r="I718" s="24"/>
      <c r="J718" s="24"/>
      <c r="K718" s="24"/>
      <c r="L718" s="24"/>
    </row>
    <row r="719" spans="1:12" x14ac:dyDescent="0.25">
      <c r="A719" s="3"/>
      <c r="B719" s="10"/>
      <c r="C719" s="6"/>
      <c r="D719" s="10"/>
      <c r="E719" s="6"/>
      <c r="G719" s="24"/>
      <c r="H719" s="24"/>
      <c r="I719" s="24"/>
      <c r="J719" s="24"/>
      <c r="K719" s="24"/>
      <c r="L719" s="24"/>
    </row>
    <row r="720" spans="1:12" x14ac:dyDescent="0.25">
      <c r="A720" s="3"/>
      <c r="B720" s="10"/>
      <c r="C720" s="6"/>
      <c r="D720" s="10"/>
      <c r="E720" s="6"/>
      <c r="G720" s="24"/>
      <c r="H720" s="24"/>
      <c r="I720" s="24"/>
      <c r="J720" s="24"/>
      <c r="K720" s="24"/>
      <c r="L720" s="24"/>
    </row>
    <row r="721" spans="1:12" x14ac:dyDescent="0.25">
      <c r="A721" s="3"/>
      <c r="B721" s="10"/>
      <c r="C721" s="6"/>
      <c r="D721" s="10"/>
      <c r="E721" s="6"/>
      <c r="G721" s="24"/>
      <c r="H721" s="24"/>
      <c r="I721" s="24"/>
      <c r="J721" s="24"/>
      <c r="K721" s="24"/>
      <c r="L721" s="24"/>
    </row>
    <row r="722" spans="1:12" x14ac:dyDescent="0.25">
      <c r="A722" s="3"/>
      <c r="B722" s="10"/>
      <c r="C722" s="6"/>
      <c r="D722" s="10"/>
      <c r="E722" s="6"/>
      <c r="G722" s="24"/>
      <c r="H722" s="24"/>
      <c r="I722" s="24"/>
      <c r="J722" s="24"/>
      <c r="K722" s="24"/>
      <c r="L722" s="24"/>
    </row>
    <row r="723" spans="1:12" x14ac:dyDescent="0.25">
      <c r="A723" s="3"/>
      <c r="B723" s="10"/>
      <c r="C723" s="6"/>
      <c r="D723" s="10"/>
      <c r="E723" s="6"/>
      <c r="G723" s="24"/>
      <c r="H723" s="24"/>
      <c r="I723" s="24"/>
      <c r="J723" s="24"/>
      <c r="K723" s="24"/>
      <c r="L723" s="24"/>
    </row>
    <row r="724" spans="1:12" x14ac:dyDescent="0.25">
      <c r="A724" s="3"/>
      <c r="B724" s="10"/>
      <c r="C724" s="6"/>
      <c r="D724" s="10"/>
      <c r="E724" s="6"/>
      <c r="G724" s="24"/>
      <c r="H724" s="24"/>
      <c r="I724" s="24"/>
      <c r="J724" s="24"/>
      <c r="K724" s="24"/>
      <c r="L724" s="24"/>
    </row>
    <row r="725" spans="1:12" x14ac:dyDescent="0.25">
      <c r="A725" s="3"/>
      <c r="B725" s="10"/>
      <c r="C725" s="6"/>
      <c r="D725" s="10"/>
      <c r="E725" s="6"/>
      <c r="G725" s="24"/>
      <c r="H725" s="24"/>
      <c r="I725" s="24"/>
      <c r="J725" s="24"/>
      <c r="K725" s="24"/>
      <c r="L725" s="24"/>
    </row>
    <row r="726" spans="1:12" x14ac:dyDescent="0.25">
      <c r="A726" s="3"/>
      <c r="B726" s="10"/>
      <c r="C726" s="6"/>
      <c r="D726" s="10"/>
      <c r="E726" s="6"/>
      <c r="G726" s="24"/>
      <c r="H726" s="24"/>
      <c r="I726" s="24"/>
      <c r="J726" s="24"/>
      <c r="K726" s="24"/>
      <c r="L726" s="24"/>
    </row>
    <row r="727" spans="1:12" x14ac:dyDescent="0.25">
      <c r="A727" s="3"/>
      <c r="B727" s="10"/>
      <c r="C727" s="6"/>
      <c r="D727" s="10"/>
      <c r="E727" s="6"/>
      <c r="G727" s="24"/>
      <c r="H727" s="24"/>
      <c r="I727" s="24"/>
      <c r="J727" s="24"/>
      <c r="K727" s="24"/>
      <c r="L727" s="24"/>
    </row>
    <row r="728" spans="1:12" x14ac:dyDescent="0.25">
      <c r="A728" s="3"/>
      <c r="B728" s="10"/>
      <c r="C728" s="6"/>
      <c r="D728" s="10"/>
      <c r="E728" s="6"/>
      <c r="G728" s="24"/>
      <c r="H728" s="24"/>
      <c r="I728" s="24"/>
      <c r="J728" s="24"/>
      <c r="K728" s="24"/>
      <c r="L728" s="24"/>
    </row>
    <row r="729" spans="1:12" x14ac:dyDescent="0.25">
      <c r="A729" s="3"/>
      <c r="B729" s="10"/>
      <c r="C729" s="6"/>
      <c r="D729" s="10"/>
      <c r="E729" s="6"/>
      <c r="G729" s="24"/>
      <c r="H729" s="24"/>
      <c r="I729" s="24"/>
      <c r="J729" s="24"/>
      <c r="K729" s="24"/>
      <c r="L729" s="24"/>
    </row>
    <row r="730" spans="1:12" x14ac:dyDescent="0.25">
      <c r="A730" s="3"/>
      <c r="B730" s="10"/>
      <c r="C730" s="6"/>
      <c r="D730" s="10"/>
      <c r="E730" s="6"/>
      <c r="G730" s="24"/>
      <c r="H730" s="24"/>
      <c r="I730" s="24"/>
      <c r="J730" s="24"/>
      <c r="K730" s="24"/>
      <c r="L730" s="24"/>
    </row>
    <row r="731" spans="1:12" x14ac:dyDescent="0.25">
      <c r="A731" s="3"/>
      <c r="B731" s="10"/>
      <c r="C731" s="6"/>
      <c r="D731" s="10"/>
      <c r="E731" s="6"/>
      <c r="G731" s="24"/>
      <c r="H731" s="24"/>
      <c r="I731" s="24"/>
      <c r="J731" s="24"/>
      <c r="K731" s="24"/>
      <c r="L731" s="24"/>
    </row>
    <row r="732" spans="1:12" x14ac:dyDescent="0.25">
      <c r="A732" s="3"/>
      <c r="B732" s="10"/>
      <c r="C732" s="6"/>
      <c r="D732" s="10"/>
      <c r="E732" s="6"/>
      <c r="G732" s="24"/>
      <c r="H732" s="24"/>
      <c r="I732" s="24"/>
      <c r="J732" s="24"/>
      <c r="K732" s="24"/>
      <c r="L732" s="24"/>
    </row>
    <row r="733" spans="1:12" x14ac:dyDescent="0.25">
      <c r="A733" s="3"/>
      <c r="B733" s="10"/>
      <c r="C733" s="6"/>
      <c r="D733" s="10"/>
      <c r="E733" s="6"/>
      <c r="G733" s="24"/>
      <c r="H733" s="24"/>
      <c r="I733" s="24"/>
      <c r="J733" s="24"/>
      <c r="K733" s="24"/>
      <c r="L733" s="24"/>
    </row>
    <row r="734" spans="1:12" x14ac:dyDescent="0.25">
      <c r="A734" s="3"/>
      <c r="B734" s="10"/>
      <c r="C734" s="6"/>
      <c r="D734" s="10"/>
      <c r="E734" s="6"/>
      <c r="G734" s="24"/>
      <c r="H734" s="24"/>
      <c r="I734" s="24"/>
      <c r="J734" s="24"/>
      <c r="K734" s="24"/>
      <c r="L734" s="24"/>
    </row>
    <row r="735" spans="1:12" x14ac:dyDescent="0.25">
      <c r="A735" s="3"/>
      <c r="B735" s="10"/>
      <c r="C735" s="6"/>
      <c r="D735" s="10"/>
      <c r="E735" s="6"/>
      <c r="G735" s="24"/>
      <c r="H735" s="24"/>
      <c r="I735" s="24"/>
      <c r="J735" s="24"/>
      <c r="K735" s="24"/>
      <c r="L735" s="24"/>
    </row>
    <row r="736" spans="1:12" x14ac:dyDescent="0.25">
      <c r="A736" s="3"/>
      <c r="B736" s="10"/>
      <c r="C736" s="6"/>
      <c r="D736" s="10"/>
      <c r="E736" s="6"/>
      <c r="G736" s="24"/>
      <c r="H736" s="24"/>
      <c r="I736" s="24"/>
      <c r="J736" s="24"/>
      <c r="K736" s="24"/>
      <c r="L736" s="24"/>
    </row>
    <row r="737" spans="1:12" x14ac:dyDescent="0.25">
      <c r="A737" s="3"/>
      <c r="B737" s="10"/>
      <c r="C737" s="6"/>
      <c r="D737" s="10"/>
      <c r="E737" s="6"/>
      <c r="G737" s="24"/>
      <c r="H737" s="24"/>
      <c r="I737" s="24"/>
      <c r="J737" s="24"/>
      <c r="K737" s="24"/>
      <c r="L737" s="24"/>
    </row>
    <row r="738" spans="1:12" x14ac:dyDescent="0.25">
      <c r="A738" s="3"/>
      <c r="B738" s="10"/>
      <c r="C738" s="6"/>
      <c r="D738" s="10"/>
      <c r="E738" s="6"/>
      <c r="G738" s="24"/>
      <c r="H738" s="24"/>
      <c r="I738" s="24"/>
      <c r="J738" s="24"/>
      <c r="K738" s="24"/>
      <c r="L738" s="24"/>
    </row>
    <row r="739" spans="1:12" x14ac:dyDescent="0.25">
      <c r="A739" s="3"/>
      <c r="B739" s="10"/>
      <c r="C739" s="6"/>
      <c r="D739" s="10"/>
      <c r="E739" s="6"/>
      <c r="G739" s="24"/>
      <c r="H739" s="24"/>
      <c r="I739" s="24"/>
      <c r="J739" s="24"/>
      <c r="K739" s="24"/>
      <c r="L739" s="24"/>
    </row>
    <row r="740" spans="1:12" x14ac:dyDescent="0.25">
      <c r="A740" s="3"/>
      <c r="B740" s="10"/>
      <c r="C740" s="6"/>
      <c r="D740" s="10"/>
      <c r="E740" s="6"/>
      <c r="G740" s="24"/>
      <c r="H740" s="24"/>
      <c r="I740" s="24"/>
      <c r="J740" s="24"/>
      <c r="K740" s="24"/>
      <c r="L740" s="24"/>
    </row>
    <row r="741" spans="1:12" x14ac:dyDescent="0.25">
      <c r="A741" s="3"/>
      <c r="B741" s="10"/>
      <c r="C741" s="6"/>
      <c r="D741" s="10"/>
      <c r="E741" s="6"/>
      <c r="G741" s="24"/>
      <c r="H741" s="24"/>
      <c r="I741" s="24"/>
      <c r="J741" s="24"/>
      <c r="K741" s="24"/>
      <c r="L741" s="24"/>
    </row>
    <row r="742" spans="1:12" x14ac:dyDescent="0.25">
      <c r="A742" s="3"/>
      <c r="B742" s="10"/>
      <c r="C742" s="6"/>
      <c r="D742" s="10"/>
      <c r="E742" s="6"/>
      <c r="G742" s="24"/>
      <c r="H742" s="24"/>
      <c r="I742" s="24"/>
      <c r="J742" s="24"/>
      <c r="K742" s="24"/>
      <c r="L742" s="24"/>
    </row>
    <row r="743" spans="1:12" x14ac:dyDescent="0.25">
      <c r="A743" s="3"/>
      <c r="B743" s="10"/>
      <c r="C743" s="6"/>
      <c r="D743" s="10"/>
      <c r="E743" s="6"/>
      <c r="G743" s="24"/>
      <c r="H743" s="24"/>
      <c r="I743" s="24"/>
      <c r="J743" s="24"/>
      <c r="K743" s="24"/>
      <c r="L743" s="24"/>
    </row>
    <row r="744" spans="1:12" x14ac:dyDescent="0.25">
      <c r="A744" s="3"/>
      <c r="B744" s="10"/>
      <c r="C744" s="6"/>
      <c r="D744" s="10"/>
      <c r="E744" s="6"/>
      <c r="G744" s="24"/>
      <c r="H744" s="24"/>
      <c r="I744" s="24"/>
      <c r="J744" s="24"/>
      <c r="K744" s="24"/>
      <c r="L744" s="24"/>
    </row>
    <row r="745" spans="1:12" x14ac:dyDescent="0.25">
      <c r="A745" s="3"/>
      <c r="B745" s="10"/>
      <c r="C745" s="6"/>
      <c r="D745" s="10"/>
      <c r="E745" s="6"/>
      <c r="G745" s="24"/>
      <c r="H745" s="24"/>
      <c r="I745" s="24"/>
      <c r="J745" s="24"/>
      <c r="K745" s="24"/>
      <c r="L745" s="24"/>
    </row>
    <row r="746" spans="1:12" x14ac:dyDescent="0.25">
      <c r="A746" s="3"/>
      <c r="B746" s="10"/>
      <c r="C746" s="6"/>
      <c r="D746" s="10"/>
      <c r="E746" s="6"/>
      <c r="G746" s="24"/>
      <c r="H746" s="24"/>
      <c r="I746" s="24"/>
      <c r="J746" s="24"/>
      <c r="K746" s="24"/>
      <c r="L746" s="24"/>
    </row>
    <row r="747" spans="1:12" x14ac:dyDescent="0.25">
      <c r="A747" s="3"/>
      <c r="B747" s="10"/>
      <c r="C747" s="6"/>
      <c r="D747" s="10"/>
      <c r="E747" s="6"/>
      <c r="G747" s="24"/>
      <c r="H747" s="24"/>
      <c r="I747" s="24"/>
      <c r="J747" s="24"/>
      <c r="K747" s="24"/>
      <c r="L747" s="24"/>
    </row>
    <row r="748" spans="1:12" x14ac:dyDescent="0.25">
      <c r="A748" s="3"/>
      <c r="B748" s="10"/>
      <c r="C748" s="6"/>
      <c r="D748" s="10"/>
      <c r="E748" s="6"/>
      <c r="G748" s="24"/>
      <c r="H748" s="24"/>
      <c r="I748" s="24"/>
      <c r="J748" s="24"/>
      <c r="K748" s="24"/>
      <c r="L748" s="24"/>
    </row>
    <row r="749" spans="1:12" x14ac:dyDescent="0.25">
      <c r="A749" s="3"/>
      <c r="B749" s="10"/>
      <c r="C749" s="6"/>
      <c r="D749" s="10"/>
      <c r="E749" s="6"/>
      <c r="G749" s="24"/>
      <c r="H749" s="24"/>
      <c r="I749" s="24"/>
      <c r="J749" s="24"/>
      <c r="K749" s="24"/>
      <c r="L749" s="24"/>
    </row>
    <row r="750" spans="1:12" x14ac:dyDescent="0.25">
      <c r="A750" s="3"/>
      <c r="B750" s="10"/>
      <c r="C750" s="6"/>
      <c r="D750" s="10"/>
      <c r="E750" s="6"/>
      <c r="G750" s="24"/>
      <c r="H750" s="24"/>
      <c r="I750" s="24"/>
      <c r="J750" s="24"/>
      <c r="K750" s="24"/>
      <c r="L750" s="24"/>
    </row>
    <row r="751" spans="1:12" x14ac:dyDescent="0.25">
      <c r="A751" s="3"/>
      <c r="B751" s="10"/>
      <c r="C751" s="6"/>
      <c r="D751" s="10"/>
      <c r="E751" s="6"/>
      <c r="G751" s="24"/>
      <c r="H751" s="24"/>
      <c r="I751" s="24"/>
      <c r="J751" s="24"/>
      <c r="K751" s="24"/>
      <c r="L751" s="24"/>
    </row>
    <row r="752" spans="1:12" x14ac:dyDescent="0.25">
      <c r="A752" s="3"/>
      <c r="B752" s="10"/>
      <c r="C752" s="6"/>
      <c r="D752" s="10"/>
      <c r="E752" s="6"/>
      <c r="G752" s="24"/>
      <c r="H752" s="24"/>
      <c r="I752" s="24"/>
      <c r="J752" s="24"/>
      <c r="K752" s="24"/>
      <c r="L752" s="24"/>
    </row>
    <row r="753" spans="1:12" x14ac:dyDescent="0.25">
      <c r="A753" s="3"/>
      <c r="B753" s="10"/>
      <c r="C753" s="6"/>
      <c r="D753" s="10"/>
      <c r="E753" s="6"/>
      <c r="G753" s="24"/>
      <c r="H753" s="24"/>
      <c r="I753" s="24"/>
      <c r="J753" s="24"/>
      <c r="K753" s="24"/>
      <c r="L753" s="24"/>
    </row>
    <row r="754" spans="1:12" x14ac:dyDescent="0.25">
      <c r="A754" s="3"/>
      <c r="B754" s="10"/>
      <c r="C754" s="6"/>
      <c r="D754" s="10"/>
      <c r="E754" s="6"/>
      <c r="G754" s="24"/>
      <c r="H754" s="24"/>
      <c r="I754" s="24"/>
      <c r="J754" s="24"/>
      <c r="K754" s="24"/>
      <c r="L754" s="24"/>
    </row>
    <row r="755" spans="1:12" x14ac:dyDescent="0.25">
      <c r="A755" s="3"/>
      <c r="B755" s="10"/>
      <c r="C755" s="6"/>
      <c r="D755" s="10"/>
      <c r="E755" s="6"/>
      <c r="G755" s="24"/>
      <c r="H755" s="24"/>
      <c r="I755" s="24"/>
      <c r="J755" s="24"/>
      <c r="K755" s="24"/>
      <c r="L755" s="24"/>
    </row>
    <row r="756" spans="1:12" x14ac:dyDescent="0.25">
      <c r="A756" s="3"/>
      <c r="B756" s="10"/>
      <c r="C756" s="6"/>
      <c r="D756" s="10"/>
      <c r="E756" s="6"/>
      <c r="G756" s="24"/>
      <c r="H756" s="24"/>
      <c r="I756" s="24"/>
      <c r="J756" s="24"/>
      <c r="K756" s="24"/>
      <c r="L756" s="24"/>
    </row>
    <row r="757" spans="1:12" x14ac:dyDescent="0.25">
      <c r="A757" s="3"/>
      <c r="B757" s="10"/>
      <c r="C757" s="6"/>
      <c r="D757" s="10"/>
      <c r="E757" s="6"/>
      <c r="G757" s="24"/>
      <c r="H757" s="24"/>
      <c r="I757" s="24"/>
      <c r="J757" s="24"/>
      <c r="K757" s="24"/>
      <c r="L757" s="24"/>
    </row>
    <row r="758" spans="1:12" x14ac:dyDescent="0.25">
      <c r="A758" s="3"/>
      <c r="B758" s="10"/>
      <c r="C758" s="6"/>
      <c r="D758" s="10"/>
      <c r="E758" s="6"/>
      <c r="G758" s="24"/>
      <c r="H758" s="24"/>
      <c r="I758" s="24"/>
      <c r="J758" s="24"/>
      <c r="K758" s="24"/>
      <c r="L758" s="24"/>
    </row>
    <row r="759" spans="1:12" x14ac:dyDescent="0.25">
      <c r="A759" s="3"/>
      <c r="B759" s="10"/>
      <c r="C759" s="6"/>
      <c r="D759" s="10"/>
      <c r="E759" s="6"/>
      <c r="G759" s="24"/>
      <c r="H759" s="24"/>
      <c r="I759" s="24"/>
      <c r="J759" s="24"/>
      <c r="K759" s="24"/>
      <c r="L759" s="24"/>
    </row>
    <row r="760" spans="1:12" x14ac:dyDescent="0.25">
      <c r="A760" s="3"/>
      <c r="B760" s="10"/>
      <c r="C760" s="6"/>
      <c r="D760" s="10"/>
      <c r="E760" s="6"/>
      <c r="G760" s="24"/>
      <c r="H760" s="24"/>
      <c r="I760" s="24"/>
      <c r="J760" s="24"/>
      <c r="K760" s="24"/>
      <c r="L760" s="24"/>
    </row>
    <row r="761" spans="1:12" x14ac:dyDescent="0.25">
      <c r="A761" s="3"/>
      <c r="B761" s="10"/>
      <c r="C761" s="6"/>
      <c r="D761" s="10"/>
      <c r="E761" s="6"/>
      <c r="G761" s="24"/>
      <c r="H761" s="24"/>
      <c r="I761" s="24"/>
      <c r="J761" s="24"/>
      <c r="K761" s="24"/>
      <c r="L761" s="24"/>
    </row>
    <row r="762" spans="1:12" x14ac:dyDescent="0.25">
      <c r="A762" s="3"/>
      <c r="B762" s="10"/>
      <c r="C762" s="6"/>
      <c r="D762" s="10"/>
      <c r="E762" s="6"/>
      <c r="G762" s="24"/>
      <c r="H762" s="24"/>
      <c r="I762" s="24"/>
      <c r="J762" s="24"/>
      <c r="K762" s="24"/>
      <c r="L762" s="24"/>
    </row>
    <row r="763" spans="1:12" x14ac:dyDescent="0.25">
      <c r="A763" s="3"/>
      <c r="B763" s="10"/>
      <c r="C763" s="6"/>
      <c r="D763" s="10"/>
      <c r="E763" s="6"/>
      <c r="G763" s="24"/>
      <c r="H763" s="24"/>
      <c r="I763" s="24"/>
      <c r="J763" s="24"/>
      <c r="K763" s="24"/>
      <c r="L763" s="24"/>
    </row>
    <row r="764" spans="1:12" x14ac:dyDescent="0.25">
      <c r="A764" s="3"/>
      <c r="B764" s="10"/>
      <c r="C764" s="6"/>
      <c r="D764" s="10"/>
      <c r="E764" s="6"/>
      <c r="G764" s="24"/>
      <c r="H764" s="24"/>
      <c r="I764" s="24"/>
      <c r="J764" s="24"/>
      <c r="K764" s="24"/>
      <c r="L764" s="24"/>
    </row>
    <row r="765" spans="1:12" x14ac:dyDescent="0.25">
      <c r="A765" s="3"/>
      <c r="B765" s="10"/>
      <c r="C765" s="6"/>
      <c r="D765" s="10"/>
      <c r="E765" s="6"/>
      <c r="G765" s="24"/>
      <c r="H765" s="24"/>
      <c r="I765" s="24"/>
      <c r="J765" s="24"/>
      <c r="K765" s="24"/>
      <c r="L765" s="24"/>
    </row>
    <row r="766" spans="1:12" x14ac:dyDescent="0.25">
      <c r="A766" s="3"/>
      <c r="B766" s="10"/>
      <c r="C766" s="6"/>
      <c r="D766" s="10"/>
      <c r="E766" s="6"/>
      <c r="G766" s="24"/>
      <c r="H766" s="24"/>
      <c r="I766" s="24"/>
      <c r="J766" s="24"/>
      <c r="K766" s="24"/>
      <c r="L766" s="24"/>
    </row>
    <row r="767" spans="1:12" x14ac:dyDescent="0.25">
      <c r="A767" s="3"/>
      <c r="B767" s="10"/>
      <c r="C767" s="6"/>
      <c r="D767" s="10"/>
      <c r="E767" s="6"/>
      <c r="G767" s="24"/>
      <c r="H767" s="24"/>
      <c r="I767" s="24"/>
      <c r="J767" s="24"/>
      <c r="K767" s="24"/>
      <c r="L767" s="24"/>
    </row>
    <row r="768" spans="1:12" x14ac:dyDescent="0.25">
      <c r="A768" s="3"/>
      <c r="B768" s="10"/>
      <c r="C768" s="6"/>
      <c r="D768" s="10"/>
      <c r="E768" s="6"/>
      <c r="G768" s="24"/>
      <c r="H768" s="24"/>
      <c r="I768" s="24"/>
      <c r="J768" s="24"/>
      <c r="K768" s="24"/>
      <c r="L768" s="24"/>
    </row>
    <row r="769" spans="1:12" x14ac:dyDescent="0.25">
      <c r="A769" s="3"/>
      <c r="B769" s="10"/>
      <c r="C769" s="6"/>
      <c r="D769" s="10"/>
      <c r="E769" s="6"/>
      <c r="G769" s="24"/>
      <c r="H769" s="24"/>
      <c r="I769" s="24"/>
      <c r="J769" s="24"/>
      <c r="K769" s="24"/>
      <c r="L769" s="24"/>
    </row>
    <row r="770" spans="1:12" x14ac:dyDescent="0.25">
      <c r="A770" s="3"/>
      <c r="B770" s="10"/>
      <c r="C770" s="6"/>
      <c r="D770" s="10"/>
      <c r="E770" s="6"/>
      <c r="G770" s="24"/>
      <c r="H770" s="24"/>
      <c r="I770" s="24"/>
      <c r="J770" s="24"/>
      <c r="K770" s="24"/>
      <c r="L770" s="24"/>
    </row>
    <row r="771" spans="1:12" x14ac:dyDescent="0.25">
      <c r="A771" s="3"/>
      <c r="B771" s="10"/>
      <c r="C771" s="6"/>
      <c r="D771" s="10"/>
      <c r="E771" s="6"/>
      <c r="G771" s="24"/>
      <c r="H771" s="24"/>
      <c r="I771" s="24"/>
      <c r="J771" s="24"/>
      <c r="K771" s="24"/>
      <c r="L771" s="24"/>
    </row>
    <row r="772" spans="1:12" x14ac:dyDescent="0.25">
      <c r="A772" s="3"/>
      <c r="B772" s="10"/>
      <c r="C772" s="6"/>
      <c r="D772" s="10"/>
      <c r="E772" s="6"/>
      <c r="G772" s="24"/>
      <c r="H772" s="24"/>
      <c r="I772" s="24"/>
      <c r="J772" s="24"/>
      <c r="K772" s="24"/>
      <c r="L772" s="24"/>
    </row>
    <row r="773" spans="1:12" x14ac:dyDescent="0.25">
      <c r="A773" s="3"/>
      <c r="B773" s="10"/>
      <c r="C773" s="6"/>
      <c r="D773" s="10"/>
      <c r="E773" s="6"/>
      <c r="G773" s="24"/>
      <c r="H773" s="24"/>
      <c r="I773" s="24"/>
      <c r="J773" s="24"/>
      <c r="K773" s="24"/>
      <c r="L773" s="24"/>
    </row>
    <row r="774" spans="1:12" x14ac:dyDescent="0.25">
      <c r="A774" s="3"/>
      <c r="B774" s="10"/>
      <c r="C774" s="6"/>
      <c r="D774" s="10"/>
      <c r="E774" s="6"/>
      <c r="G774" s="24"/>
      <c r="H774" s="24"/>
      <c r="I774" s="24"/>
      <c r="J774" s="24"/>
      <c r="K774" s="24"/>
      <c r="L774" s="24"/>
    </row>
    <row r="775" spans="1:12" x14ac:dyDescent="0.25">
      <c r="A775" s="3"/>
      <c r="B775" s="10"/>
      <c r="C775" s="6"/>
      <c r="D775" s="10"/>
      <c r="E775" s="6"/>
      <c r="G775" s="24"/>
      <c r="H775" s="24"/>
      <c r="I775" s="24"/>
      <c r="J775" s="24"/>
      <c r="K775" s="24"/>
      <c r="L775" s="24"/>
    </row>
    <row r="776" spans="1:12" x14ac:dyDescent="0.25">
      <c r="A776" s="3"/>
      <c r="B776" s="10"/>
      <c r="C776" s="6"/>
      <c r="D776" s="10"/>
      <c r="E776" s="6"/>
      <c r="G776" s="24"/>
      <c r="H776" s="24"/>
      <c r="I776" s="24"/>
      <c r="J776" s="24"/>
      <c r="K776" s="24"/>
      <c r="L776" s="24"/>
    </row>
    <row r="777" spans="1:12" x14ac:dyDescent="0.25">
      <c r="A777" s="3"/>
      <c r="B777" s="10"/>
      <c r="C777" s="6"/>
      <c r="D777" s="10"/>
      <c r="E777" s="6"/>
      <c r="G777" s="24"/>
      <c r="H777" s="24"/>
      <c r="I777" s="24"/>
      <c r="J777" s="24"/>
      <c r="K777" s="24"/>
      <c r="L777" s="24"/>
    </row>
    <row r="778" spans="1:12" x14ac:dyDescent="0.25">
      <c r="A778" s="3"/>
      <c r="B778" s="10"/>
      <c r="C778" s="6"/>
      <c r="D778" s="10"/>
      <c r="E778" s="6"/>
      <c r="G778" s="24"/>
      <c r="H778" s="24"/>
      <c r="I778" s="24"/>
      <c r="J778" s="24"/>
      <c r="K778" s="24"/>
      <c r="L778" s="24"/>
    </row>
    <row r="779" spans="1:12" x14ac:dyDescent="0.25">
      <c r="A779" s="3"/>
      <c r="B779" s="10"/>
      <c r="C779" s="6"/>
      <c r="D779" s="10"/>
      <c r="E779" s="6"/>
      <c r="G779" s="24"/>
      <c r="H779" s="24"/>
      <c r="I779" s="24"/>
      <c r="J779" s="24"/>
      <c r="K779" s="24"/>
      <c r="L779" s="24"/>
    </row>
    <row r="780" spans="1:12" x14ac:dyDescent="0.25">
      <c r="A780" s="3"/>
      <c r="B780" s="10"/>
      <c r="C780" s="6"/>
      <c r="D780" s="10"/>
      <c r="E780" s="6"/>
      <c r="G780" s="24"/>
      <c r="H780" s="24"/>
      <c r="I780" s="24"/>
      <c r="J780" s="24"/>
      <c r="K780" s="24"/>
      <c r="L780" s="24"/>
    </row>
    <row r="781" spans="1:12" x14ac:dyDescent="0.25">
      <c r="A781" s="3"/>
      <c r="B781" s="10"/>
      <c r="C781" s="6"/>
      <c r="D781" s="10"/>
      <c r="E781" s="6"/>
      <c r="G781" s="24"/>
      <c r="H781" s="24"/>
      <c r="I781" s="24"/>
      <c r="J781" s="24"/>
      <c r="K781" s="24"/>
      <c r="L781" s="24"/>
    </row>
    <row r="782" spans="1:12" x14ac:dyDescent="0.25">
      <c r="A782" s="3"/>
      <c r="B782" s="10"/>
      <c r="C782" s="6"/>
      <c r="D782" s="10"/>
      <c r="E782" s="6"/>
      <c r="G782" s="24"/>
      <c r="H782" s="24"/>
      <c r="I782" s="24"/>
      <c r="J782" s="24"/>
      <c r="K782" s="24"/>
      <c r="L782" s="24"/>
    </row>
    <row r="783" spans="1:12" x14ac:dyDescent="0.25">
      <c r="A783" s="3"/>
      <c r="B783" s="10"/>
      <c r="C783" s="6"/>
      <c r="D783" s="10"/>
      <c r="E783" s="6"/>
      <c r="G783" s="24"/>
      <c r="H783" s="24"/>
      <c r="I783" s="24"/>
      <c r="J783" s="24"/>
      <c r="K783" s="24"/>
      <c r="L783" s="24"/>
    </row>
    <row r="784" spans="1:12" x14ac:dyDescent="0.25">
      <c r="A784" s="3"/>
      <c r="B784" s="10"/>
      <c r="C784" s="6"/>
      <c r="D784" s="10"/>
      <c r="E784" s="6"/>
      <c r="G784" s="24"/>
      <c r="H784" s="24"/>
      <c r="I784" s="24"/>
      <c r="J784" s="24"/>
      <c r="K784" s="24"/>
      <c r="L784" s="24"/>
    </row>
    <row r="785" spans="1:12" x14ac:dyDescent="0.25">
      <c r="A785" s="3"/>
      <c r="B785" s="10"/>
      <c r="C785" s="6"/>
      <c r="D785" s="10"/>
      <c r="E785" s="6"/>
      <c r="G785" s="24"/>
      <c r="H785" s="24"/>
      <c r="I785" s="24"/>
      <c r="J785" s="24"/>
      <c r="K785" s="24"/>
      <c r="L785" s="24"/>
    </row>
    <row r="786" spans="1:12" x14ac:dyDescent="0.25">
      <c r="A786" s="3"/>
      <c r="B786" s="10"/>
      <c r="C786" s="6"/>
      <c r="D786" s="10"/>
      <c r="E786" s="6"/>
      <c r="G786" s="24"/>
      <c r="H786" s="24"/>
      <c r="I786" s="24"/>
      <c r="J786" s="24"/>
      <c r="K786" s="24"/>
      <c r="L786" s="24"/>
    </row>
    <row r="787" spans="1:12" x14ac:dyDescent="0.25">
      <c r="A787" s="3"/>
      <c r="B787" s="10"/>
      <c r="C787" s="6"/>
      <c r="D787" s="10"/>
      <c r="E787" s="6"/>
      <c r="G787" s="24"/>
      <c r="H787" s="24"/>
      <c r="I787" s="24"/>
      <c r="J787" s="24"/>
      <c r="K787" s="24"/>
      <c r="L787" s="24"/>
    </row>
    <row r="788" spans="1:12" x14ac:dyDescent="0.25">
      <c r="A788" s="3"/>
      <c r="B788" s="10"/>
      <c r="C788" s="6"/>
      <c r="D788" s="10"/>
      <c r="E788" s="6"/>
      <c r="G788" s="24"/>
      <c r="H788" s="24"/>
      <c r="I788" s="24"/>
      <c r="J788" s="24"/>
      <c r="K788" s="24"/>
      <c r="L788" s="24"/>
    </row>
    <row r="789" spans="1:12" x14ac:dyDescent="0.25">
      <c r="A789" s="3"/>
      <c r="B789" s="10"/>
      <c r="C789" s="6"/>
      <c r="D789" s="10"/>
      <c r="E789" s="6"/>
      <c r="G789" s="24"/>
      <c r="H789" s="24"/>
      <c r="I789" s="24"/>
      <c r="J789" s="24"/>
      <c r="K789" s="24"/>
      <c r="L789" s="24"/>
    </row>
    <row r="790" spans="1:12" x14ac:dyDescent="0.25">
      <c r="A790" s="3"/>
      <c r="B790" s="10"/>
      <c r="C790" s="6"/>
      <c r="D790" s="10"/>
      <c r="E790" s="6"/>
      <c r="G790" s="24"/>
      <c r="H790" s="24"/>
      <c r="I790" s="24"/>
      <c r="J790" s="24"/>
      <c r="K790" s="24"/>
      <c r="L790" s="24"/>
    </row>
    <row r="791" spans="1:12" x14ac:dyDescent="0.25">
      <c r="A791" s="3"/>
      <c r="B791" s="10"/>
      <c r="C791" s="6"/>
      <c r="D791" s="10"/>
      <c r="E791" s="6"/>
      <c r="G791" s="24"/>
      <c r="H791" s="24"/>
      <c r="I791" s="24"/>
      <c r="J791" s="24"/>
      <c r="K791" s="24"/>
      <c r="L791" s="24"/>
    </row>
    <row r="792" spans="1:12" x14ac:dyDescent="0.25">
      <c r="A792" s="3"/>
      <c r="B792" s="10"/>
      <c r="C792" s="6"/>
      <c r="D792" s="10"/>
      <c r="E792" s="6"/>
      <c r="G792" s="24"/>
      <c r="H792" s="24"/>
      <c r="I792" s="24"/>
      <c r="J792" s="24"/>
      <c r="K792" s="24"/>
      <c r="L792" s="24"/>
    </row>
    <row r="793" spans="1:12" x14ac:dyDescent="0.25">
      <c r="A793" s="3"/>
      <c r="B793" s="10"/>
      <c r="C793" s="6"/>
      <c r="D793" s="10"/>
      <c r="E793" s="6"/>
      <c r="G793" s="24"/>
      <c r="H793" s="24"/>
      <c r="I793" s="24"/>
      <c r="J793" s="24"/>
      <c r="K793" s="24"/>
      <c r="L793" s="24"/>
    </row>
    <row r="794" spans="1:12" x14ac:dyDescent="0.25">
      <c r="A794" s="3"/>
      <c r="B794" s="10"/>
      <c r="C794" s="6"/>
      <c r="D794" s="10"/>
      <c r="E794" s="6"/>
      <c r="G794" s="24"/>
      <c r="H794" s="24"/>
      <c r="I794" s="24"/>
      <c r="J794" s="24"/>
      <c r="K794" s="24"/>
      <c r="L794" s="24"/>
    </row>
    <row r="795" spans="1:12" x14ac:dyDescent="0.25">
      <c r="A795" s="3"/>
      <c r="B795" s="10"/>
      <c r="C795" s="6"/>
      <c r="D795" s="10"/>
      <c r="E795" s="6"/>
      <c r="G795" s="24"/>
      <c r="H795" s="24"/>
      <c r="I795" s="24"/>
      <c r="J795" s="24"/>
      <c r="K795" s="24"/>
      <c r="L795" s="24"/>
    </row>
    <row r="796" spans="1:12" x14ac:dyDescent="0.25">
      <c r="A796" s="3"/>
      <c r="B796" s="10"/>
      <c r="C796" s="6"/>
      <c r="D796" s="10"/>
      <c r="E796" s="6"/>
      <c r="G796" s="24"/>
      <c r="H796" s="24"/>
      <c r="I796" s="24"/>
      <c r="J796" s="24"/>
      <c r="K796" s="24"/>
      <c r="L796" s="24"/>
    </row>
    <row r="797" spans="1:12" x14ac:dyDescent="0.25">
      <c r="A797" s="3"/>
      <c r="B797" s="10"/>
      <c r="C797" s="6"/>
      <c r="D797" s="10"/>
      <c r="E797" s="6"/>
      <c r="G797" s="24"/>
      <c r="H797" s="24"/>
      <c r="I797" s="24"/>
      <c r="J797" s="24"/>
      <c r="K797" s="24"/>
      <c r="L797" s="24"/>
    </row>
    <row r="798" spans="1:12" x14ac:dyDescent="0.25">
      <c r="A798" s="3"/>
      <c r="B798" s="10"/>
      <c r="C798" s="6"/>
      <c r="D798" s="10"/>
      <c r="E798" s="6"/>
      <c r="G798" s="24"/>
      <c r="H798" s="24"/>
      <c r="I798" s="24"/>
      <c r="J798" s="24"/>
      <c r="K798" s="24"/>
      <c r="L798" s="24"/>
    </row>
    <row r="799" spans="1:12" x14ac:dyDescent="0.25">
      <c r="A799" s="3"/>
      <c r="B799" s="10"/>
      <c r="C799" s="6"/>
      <c r="D799" s="10"/>
      <c r="E799" s="6"/>
      <c r="G799" s="24"/>
      <c r="H799" s="24"/>
      <c r="I799" s="24"/>
      <c r="J799" s="24"/>
      <c r="K799" s="24"/>
      <c r="L799" s="24"/>
    </row>
    <row r="800" spans="1:12" x14ac:dyDescent="0.25">
      <c r="A800" s="3"/>
      <c r="B800" s="10"/>
      <c r="C800" s="6"/>
      <c r="D800" s="10"/>
      <c r="E800" s="6"/>
      <c r="G800" s="24"/>
      <c r="H800" s="24"/>
      <c r="I800" s="24"/>
      <c r="J800" s="24"/>
      <c r="K800" s="24"/>
      <c r="L800" s="24"/>
    </row>
    <row r="801" spans="1:12" x14ac:dyDescent="0.25">
      <c r="A801" s="3"/>
      <c r="B801" s="10"/>
      <c r="C801" s="6"/>
      <c r="D801" s="10"/>
      <c r="E801" s="6"/>
      <c r="G801" s="24"/>
      <c r="H801" s="24"/>
      <c r="I801" s="24"/>
      <c r="J801" s="24"/>
      <c r="K801" s="24"/>
      <c r="L801" s="24"/>
    </row>
    <row r="802" spans="1:12" x14ac:dyDescent="0.25">
      <c r="A802" s="3"/>
      <c r="B802" s="10"/>
      <c r="C802" s="6"/>
      <c r="D802" s="10"/>
      <c r="E802" s="6"/>
      <c r="G802" s="24"/>
      <c r="H802" s="24"/>
      <c r="I802" s="24"/>
      <c r="J802" s="24"/>
      <c r="K802" s="24"/>
      <c r="L802" s="24"/>
    </row>
    <row r="803" spans="1:12" x14ac:dyDescent="0.25">
      <c r="A803" s="3"/>
      <c r="B803" s="10"/>
      <c r="C803" s="6"/>
      <c r="D803" s="10"/>
      <c r="E803" s="6"/>
      <c r="G803" s="24"/>
      <c r="H803" s="24"/>
      <c r="I803" s="24"/>
      <c r="J803" s="24"/>
      <c r="K803" s="24"/>
      <c r="L803" s="24"/>
    </row>
    <row r="804" spans="1:12" x14ac:dyDescent="0.25">
      <c r="A804" s="3"/>
      <c r="B804" s="10"/>
      <c r="C804" s="6"/>
      <c r="D804" s="10"/>
      <c r="E804" s="6"/>
      <c r="G804" s="24"/>
      <c r="H804" s="24"/>
      <c r="I804" s="24"/>
      <c r="J804" s="24"/>
      <c r="K804" s="24"/>
      <c r="L804" s="24"/>
    </row>
    <row r="805" spans="1:12" x14ac:dyDescent="0.25">
      <c r="A805" s="3"/>
      <c r="B805" s="10"/>
      <c r="C805" s="6"/>
      <c r="D805" s="10"/>
      <c r="E805" s="6"/>
      <c r="G805" s="24"/>
      <c r="H805" s="24"/>
      <c r="I805" s="24"/>
      <c r="J805" s="24"/>
      <c r="K805" s="24"/>
      <c r="L805" s="24"/>
    </row>
    <row r="806" spans="1:12" x14ac:dyDescent="0.25">
      <c r="A806" s="3"/>
      <c r="B806" s="10"/>
      <c r="C806" s="6"/>
      <c r="D806" s="10"/>
      <c r="E806" s="6"/>
      <c r="G806" s="24"/>
      <c r="H806" s="24"/>
      <c r="I806" s="24"/>
      <c r="J806" s="24"/>
      <c r="K806" s="24"/>
      <c r="L806" s="24"/>
    </row>
    <row r="807" spans="1:12" x14ac:dyDescent="0.25">
      <c r="A807" s="3"/>
      <c r="B807" s="10"/>
      <c r="C807" s="6"/>
      <c r="D807" s="10"/>
      <c r="E807" s="6"/>
      <c r="G807" s="24"/>
      <c r="H807" s="24"/>
      <c r="I807" s="24"/>
      <c r="J807" s="24"/>
      <c r="K807" s="24"/>
      <c r="L807" s="24"/>
    </row>
    <row r="808" spans="1:12" x14ac:dyDescent="0.25">
      <c r="A808" s="3"/>
      <c r="B808" s="10"/>
      <c r="C808" s="6"/>
      <c r="D808" s="10"/>
      <c r="E808" s="6"/>
      <c r="G808" s="24"/>
      <c r="H808" s="24"/>
      <c r="I808" s="24"/>
      <c r="J808" s="24"/>
      <c r="K808" s="24"/>
      <c r="L808" s="24"/>
    </row>
    <row r="809" spans="1:12" x14ac:dyDescent="0.25">
      <c r="A809" s="3"/>
      <c r="B809" s="10"/>
      <c r="C809" s="6"/>
      <c r="D809" s="10"/>
      <c r="E809" s="6"/>
      <c r="G809" s="24"/>
      <c r="H809" s="24"/>
      <c r="I809" s="24"/>
      <c r="J809" s="24"/>
      <c r="K809" s="24"/>
      <c r="L809" s="24"/>
    </row>
    <row r="810" spans="1:12" x14ac:dyDescent="0.25">
      <c r="A810" s="3"/>
      <c r="B810" s="10"/>
      <c r="C810" s="6"/>
      <c r="D810" s="10"/>
      <c r="E810" s="6"/>
      <c r="G810" s="24"/>
      <c r="H810" s="24"/>
      <c r="I810" s="24"/>
      <c r="J810" s="24"/>
      <c r="K810" s="24"/>
      <c r="L810" s="24"/>
    </row>
    <row r="811" spans="1:12" x14ac:dyDescent="0.25">
      <c r="A811" s="3"/>
      <c r="B811" s="10"/>
      <c r="C811" s="6"/>
      <c r="D811" s="10"/>
      <c r="E811" s="6"/>
      <c r="G811" s="24"/>
      <c r="H811" s="24"/>
      <c r="I811" s="24"/>
      <c r="J811" s="24"/>
      <c r="K811" s="24"/>
      <c r="L811" s="24"/>
    </row>
    <row r="812" spans="1:12" x14ac:dyDescent="0.25">
      <c r="A812" s="3"/>
      <c r="B812" s="10"/>
      <c r="C812" s="6"/>
      <c r="D812" s="10"/>
      <c r="E812" s="6"/>
      <c r="G812" s="24"/>
      <c r="H812" s="24"/>
      <c r="I812" s="24"/>
      <c r="J812" s="24"/>
      <c r="K812" s="24"/>
      <c r="L812" s="24"/>
    </row>
    <row r="813" spans="1:12" x14ac:dyDescent="0.25">
      <c r="A813" s="3"/>
      <c r="B813" s="10"/>
      <c r="C813" s="6"/>
      <c r="D813" s="10"/>
      <c r="E813" s="6"/>
      <c r="G813" s="24"/>
      <c r="H813" s="24"/>
      <c r="I813" s="24"/>
      <c r="J813" s="24"/>
      <c r="K813" s="24"/>
      <c r="L813" s="24"/>
    </row>
    <row r="814" spans="1:12" x14ac:dyDescent="0.25">
      <c r="A814" s="3"/>
      <c r="B814" s="10"/>
      <c r="C814" s="6"/>
      <c r="D814" s="10"/>
      <c r="E814" s="6"/>
      <c r="G814" s="24"/>
      <c r="H814" s="24"/>
      <c r="I814" s="24"/>
      <c r="J814" s="24"/>
      <c r="K814" s="24"/>
      <c r="L814" s="24"/>
    </row>
    <row r="815" spans="1:12" x14ac:dyDescent="0.25">
      <c r="A815" s="3"/>
      <c r="B815" s="10"/>
      <c r="C815" s="6"/>
      <c r="D815" s="10"/>
      <c r="E815" s="6"/>
      <c r="G815" s="24"/>
      <c r="H815" s="24"/>
      <c r="I815" s="24"/>
      <c r="J815" s="24"/>
      <c r="K815" s="24"/>
      <c r="L815" s="24"/>
    </row>
    <row r="816" spans="1:12" x14ac:dyDescent="0.25">
      <c r="A816" s="3"/>
      <c r="B816" s="10"/>
      <c r="C816" s="6"/>
      <c r="D816" s="10"/>
      <c r="E816" s="6"/>
      <c r="G816" s="24"/>
      <c r="H816" s="24"/>
      <c r="I816" s="24"/>
      <c r="J816" s="24"/>
      <c r="K816" s="24"/>
      <c r="L816" s="24"/>
    </row>
    <row r="817" spans="1:12" x14ac:dyDescent="0.25">
      <c r="A817" s="3"/>
      <c r="B817" s="10"/>
      <c r="C817" s="6"/>
      <c r="D817" s="10"/>
      <c r="E817" s="6"/>
      <c r="G817" s="24"/>
      <c r="H817" s="24"/>
      <c r="I817" s="24"/>
      <c r="J817" s="24"/>
      <c r="K817" s="24"/>
      <c r="L817" s="24"/>
    </row>
    <row r="818" spans="1:12" x14ac:dyDescent="0.25">
      <c r="A818" s="3"/>
      <c r="B818" s="10"/>
      <c r="C818" s="6"/>
      <c r="D818" s="10"/>
      <c r="E818" s="6"/>
      <c r="G818" s="24"/>
      <c r="H818" s="24"/>
      <c r="I818" s="24"/>
      <c r="J818" s="24"/>
      <c r="K818" s="24"/>
      <c r="L818" s="24"/>
    </row>
    <row r="819" spans="1:12" x14ac:dyDescent="0.25">
      <c r="A819" s="3"/>
      <c r="B819" s="10"/>
      <c r="C819" s="6"/>
      <c r="D819" s="10"/>
      <c r="E819" s="6"/>
      <c r="G819" s="24"/>
      <c r="H819" s="24"/>
      <c r="I819" s="24"/>
      <c r="J819" s="24"/>
      <c r="K819" s="24"/>
      <c r="L819" s="24"/>
    </row>
    <row r="820" spans="1:12" x14ac:dyDescent="0.25">
      <c r="A820" s="3"/>
      <c r="B820" s="10"/>
      <c r="C820" s="6"/>
      <c r="D820" s="10"/>
      <c r="E820" s="6"/>
      <c r="G820" s="24"/>
      <c r="H820" s="24"/>
      <c r="I820" s="24"/>
      <c r="J820" s="24"/>
      <c r="K820" s="24"/>
      <c r="L820" s="24"/>
    </row>
    <row r="821" spans="1:12" x14ac:dyDescent="0.25">
      <c r="A821" s="3"/>
      <c r="B821" s="10"/>
      <c r="C821" s="6"/>
      <c r="D821" s="10"/>
      <c r="E821" s="6"/>
      <c r="G821" s="24"/>
      <c r="H821" s="24"/>
      <c r="I821" s="24"/>
      <c r="J821" s="24"/>
      <c r="K821" s="24"/>
      <c r="L821" s="24"/>
    </row>
    <row r="822" spans="1:12" x14ac:dyDescent="0.25">
      <c r="A822" s="3"/>
      <c r="B822" s="10"/>
      <c r="C822" s="6"/>
      <c r="D822" s="10"/>
      <c r="E822" s="6"/>
      <c r="G822" s="24"/>
      <c r="H822" s="24"/>
      <c r="I822" s="24"/>
      <c r="J822" s="24"/>
      <c r="K822" s="24"/>
      <c r="L822" s="24"/>
    </row>
    <row r="823" spans="1:12" x14ac:dyDescent="0.25">
      <c r="A823" s="3"/>
      <c r="B823" s="10"/>
      <c r="C823" s="6"/>
      <c r="D823" s="10"/>
      <c r="E823" s="6"/>
      <c r="G823" s="24"/>
      <c r="H823" s="24"/>
      <c r="I823" s="24"/>
      <c r="J823" s="24"/>
      <c r="K823" s="24"/>
      <c r="L823" s="24"/>
    </row>
    <row r="824" spans="1:12" x14ac:dyDescent="0.25">
      <c r="A824" s="3"/>
      <c r="B824" s="10"/>
      <c r="C824" s="6"/>
      <c r="D824" s="10"/>
      <c r="E824" s="6"/>
      <c r="G824" s="24"/>
      <c r="H824" s="24"/>
      <c r="I824" s="24"/>
      <c r="J824" s="24"/>
      <c r="K824" s="24"/>
      <c r="L824" s="24"/>
    </row>
    <row r="825" spans="1:12" x14ac:dyDescent="0.25">
      <c r="A825" s="3"/>
      <c r="B825" s="10"/>
      <c r="C825" s="6"/>
      <c r="D825" s="10"/>
      <c r="E825" s="6"/>
      <c r="G825" s="24"/>
      <c r="H825" s="24"/>
      <c r="I825" s="24"/>
      <c r="J825" s="24"/>
      <c r="K825" s="24"/>
      <c r="L825" s="24"/>
    </row>
    <row r="826" spans="1:12" x14ac:dyDescent="0.25">
      <c r="A826" s="3"/>
      <c r="B826" s="10"/>
      <c r="C826" s="6"/>
      <c r="D826" s="10"/>
      <c r="E826" s="6"/>
      <c r="G826" s="24"/>
      <c r="H826" s="24"/>
      <c r="I826" s="24"/>
      <c r="J826" s="24"/>
      <c r="K826" s="24"/>
      <c r="L826" s="24"/>
    </row>
    <row r="827" spans="1:12" x14ac:dyDescent="0.25">
      <c r="A827" s="3"/>
      <c r="B827" s="10"/>
      <c r="C827" s="6"/>
      <c r="D827" s="10"/>
      <c r="E827" s="6"/>
      <c r="G827" s="24"/>
      <c r="H827" s="24"/>
      <c r="I827" s="24"/>
      <c r="J827" s="24"/>
      <c r="K827" s="24"/>
      <c r="L827" s="24"/>
    </row>
    <row r="828" spans="1:12" x14ac:dyDescent="0.25">
      <c r="A828" s="3"/>
      <c r="B828" s="10"/>
      <c r="C828" s="6"/>
      <c r="D828" s="10"/>
      <c r="E828" s="6"/>
      <c r="G828" s="24"/>
      <c r="H828" s="24"/>
      <c r="I828" s="24"/>
      <c r="J828" s="24"/>
      <c r="K828" s="24"/>
      <c r="L828" s="24"/>
    </row>
    <row r="829" spans="1:12" x14ac:dyDescent="0.25">
      <c r="A829" s="3"/>
      <c r="B829" s="10"/>
      <c r="C829" s="6"/>
      <c r="D829" s="10"/>
      <c r="E829" s="6"/>
      <c r="G829" s="24"/>
      <c r="H829" s="24"/>
      <c r="I829" s="24"/>
      <c r="J829" s="24"/>
      <c r="K829" s="24"/>
      <c r="L829" s="24"/>
    </row>
    <row r="830" spans="1:12" x14ac:dyDescent="0.25">
      <c r="A830" s="3"/>
      <c r="B830" s="10"/>
      <c r="C830" s="6"/>
      <c r="D830" s="10"/>
      <c r="E830" s="6"/>
      <c r="G830" s="24"/>
      <c r="H830" s="24"/>
      <c r="I830" s="24"/>
      <c r="J830" s="24"/>
      <c r="K830" s="24"/>
      <c r="L830" s="24"/>
    </row>
    <row r="831" spans="1:12" x14ac:dyDescent="0.25">
      <c r="A831" s="3"/>
      <c r="B831" s="10"/>
      <c r="C831" s="6"/>
      <c r="D831" s="10"/>
      <c r="E831" s="6"/>
      <c r="G831" s="24"/>
      <c r="H831" s="24"/>
      <c r="I831" s="24"/>
      <c r="J831" s="24"/>
      <c r="K831" s="24"/>
      <c r="L831" s="24"/>
    </row>
    <row r="832" spans="1:12" x14ac:dyDescent="0.25">
      <c r="A832" s="3"/>
      <c r="B832" s="10"/>
      <c r="C832" s="6"/>
      <c r="D832" s="10"/>
      <c r="E832" s="6"/>
      <c r="G832" s="24"/>
      <c r="H832" s="24"/>
      <c r="I832" s="24"/>
      <c r="J832" s="24"/>
      <c r="K832" s="24"/>
      <c r="L832" s="24"/>
    </row>
    <row r="833" spans="1:12" x14ac:dyDescent="0.25">
      <c r="A833" s="3"/>
      <c r="B833" s="10"/>
      <c r="C833" s="6"/>
      <c r="D833" s="10"/>
      <c r="E833" s="6"/>
      <c r="G833" s="24"/>
      <c r="H833" s="24"/>
      <c r="I833" s="24"/>
      <c r="J833" s="24"/>
      <c r="K833" s="24"/>
      <c r="L833" s="24"/>
    </row>
    <row r="834" spans="1:12" x14ac:dyDescent="0.25">
      <c r="A834" s="3"/>
      <c r="B834" s="10"/>
      <c r="C834" s="6"/>
      <c r="D834" s="10"/>
      <c r="E834" s="6"/>
      <c r="G834" s="24"/>
      <c r="H834" s="24"/>
      <c r="I834" s="24"/>
      <c r="J834" s="24"/>
      <c r="K834" s="24"/>
      <c r="L834" s="24"/>
    </row>
    <row r="835" spans="1:12" x14ac:dyDescent="0.25">
      <c r="A835" s="3"/>
      <c r="B835" s="10"/>
      <c r="C835" s="6"/>
      <c r="D835" s="10"/>
      <c r="E835" s="6"/>
      <c r="G835" s="24"/>
      <c r="H835" s="24"/>
      <c r="I835" s="24"/>
      <c r="J835" s="24"/>
      <c r="K835" s="24"/>
      <c r="L835" s="24"/>
    </row>
    <row r="836" spans="1:12" x14ac:dyDescent="0.25">
      <c r="A836" s="3"/>
      <c r="B836" s="10"/>
      <c r="C836" s="6"/>
      <c r="D836" s="10"/>
      <c r="E836" s="6"/>
      <c r="G836" s="24"/>
      <c r="H836" s="24"/>
      <c r="I836" s="24"/>
      <c r="J836" s="24"/>
      <c r="K836" s="24"/>
      <c r="L836" s="24"/>
    </row>
    <row r="837" spans="1:12" x14ac:dyDescent="0.25">
      <c r="A837" s="3"/>
      <c r="B837" s="10"/>
      <c r="C837" s="6"/>
      <c r="D837" s="10"/>
      <c r="E837" s="6"/>
      <c r="G837" s="24"/>
      <c r="H837" s="24"/>
      <c r="I837" s="24"/>
      <c r="J837" s="24"/>
      <c r="K837" s="24"/>
      <c r="L837" s="24"/>
    </row>
    <row r="838" spans="1:12" x14ac:dyDescent="0.25">
      <c r="A838" s="3"/>
      <c r="B838" s="10"/>
      <c r="C838" s="6"/>
      <c r="D838" s="10"/>
      <c r="E838" s="6"/>
      <c r="G838" s="24"/>
      <c r="H838" s="24"/>
      <c r="I838" s="24"/>
      <c r="J838" s="24"/>
      <c r="K838" s="24"/>
      <c r="L838" s="24"/>
    </row>
    <row r="839" spans="1:12" x14ac:dyDescent="0.25">
      <c r="A839" s="3"/>
      <c r="B839" s="10"/>
      <c r="C839" s="6"/>
      <c r="D839" s="10"/>
      <c r="E839" s="6"/>
      <c r="G839" s="24"/>
      <c r="H839" s="24"/>
      <c r="I839" s="24"/>
      <c r="J839" s="24"/>
      <c r="K839" s="24"/>
      <c r="L839" s="24"/>
    </row>
    <row r="840" spans="1:12" x14ac:dyDescent="0.25">
      <c r="A840" s="3"/>
      <c r="B840" s="10"/>
      <c r="C840" s="6"/>
      <c r="D840" s="10"/>
      <c r="E840" s="6"/>
      <c r="G840" s="24"/>
      <c r="H840" s="24"/>
      <c r="I840" s="24"/>
      <c r="J840" s="24"/>
      <c r="K840" s="24"/>
      <c r="L840" s="24"/>
    </row>
    <row r="841" spans="1:12" x14ac:dyDescent="0.25">
      <c r="A841" s="3"/>
      <c r="B841" s="10"/>
      <c r="C841" s="6"/>
      <c r="D841" s="10"/>
      <c r="E841" s="6"/>
      <c r="G841" s="24"/>
      <c r="H841" s="24"/>
      <c r="I841" s="24"/>
      <c r="J841" s="24"/>
      <c r="K841" s="24"/>
      <c r="L841" s="24"/>
    </row>
    <row r="842" spans="1:12" x14ac:dyDescent="0.25">
      <c r="A842" s="3"/>
      <c r="B842" s="10"/>
      <c r="C842" s="6"/>
      <c r="D842" s="10"/>
      <c r="E842" s="6"/>
      <c r="G842" s="24"/>
      <c r="H842" s="24"/>
      <c r="I842" s="24"/>
      <c r="J842" s="24"/>
      <c r="K842" s="24"/>
      <c r="L842" s="24"/>
    </row>
    <row r="843" spans="1:12" x14ac:dyDescent="0.25">
      <c r="A843" s="3"/>
      <c r="B843" s="10"/>
      <c r="C843" s="6"/>
      <c r="D843" s="10"/>
      <c r="E843" s="6"/>
      <c r="G843" s="24"/>
      <c r="H843" s="24"/>
      <c r="I843" s="24"/>
      <c r="J843" s="24"/>
      <c r="K843" s="24"/>
      <c r="L843" s="24"/>
    </row>
    <row r="844" spans="1:12" x14ac:dyDescent="0.25">
      <c r="A844" s="3"/>
      <c r="B844" s="10"/>
      <c r="C844" s="6"/>
      <c r="D844" s="10"/>
      <c r="E844" s="6"/>
      <c r="G844" s="24"/>
      <c r="H844" s="24"/>
      <c r="I844" s="24"/>
      <c r="J844" s="24"/>
      <c r="K844" s="24"/>
      <c r="L844" s="24"/>
    </row>
    <row r="845" spans="1:12" x14ac:dyDescent="0.25">
      <c r="A845" s="3"/>
      <c r="B845" s="10"/>
      <c r="C845" s="6"/>
      <c r="D845" s="10"/>
      <c r="E845" s="6"/>
      <c r="G845" s="24"/>
      <c r="H845" s="24"/>
      <c r="I845" s="24"/>
      <c r="J845" s="24"/>
      <c r="K845" s="24"/>
      <c r="L845" s="24"/>
    </row>
    <row r="846" spans="1:12" x14ac:dyDescent="0.25">
      <c r="A846" s="3"/>
      <c r="B846" s="10"/>
      <c r="C846" s="6"/>
      <c r="D846" s="10"/>
      <c r="E846" s="6"/>
      <c r="G846" s="24"/>
      <c r="H846" s="24"/>
      <c r="I846" s="24"/>
      <c r="J846" s="24"/>
      <c r="K846" s="24"/>
      <c r="L846" s="24"/>
    </row>
    <row r="847" spans="1:12" x14ac:dyDescent="0.25">
      <c r="A847" s="3"/>
      <c r="B847" s="10"/>
      <c r="C847" s="6"/>
      <c r="D847" s="10"/>
      <c r="E847" s="6"/>
      <c r="G847" s="24"/>
      <c r="H847" s="24"/>
      <c r="I847" s="24"/>
      <c r="J847" s="24"/>
      <c r="K847" s="24"/>
      <c r="L847" s="24"/>
    </row>
    <row r="848" spans="1:12" x14ac:dyDescent="0.25">
      <c r="A848" s="3"/>
      <c r="B848" s="10"/>
      <c r="C848" s="6"/>
      <c r="D848" s="10"/>
      <c r="E848" s="6"/>
      <c r="G848" s="24"/>
      <c r="H848" s="24"/>
      <c r="I848" s="24"/>
      <c r="J848" s="24"/>
      <c r="K848" s="24"/>
      <c r="L848" s="24"/>
    </row>
    <row r="849" spans="1:12" x14ac:dyDescent="0.25">
      <c r="A849" s="3"/>
      <c r="B849" s="10"/>
      <c r="C849" s="6"/>
      <c r="D849" s="10"/>
      <c r="E849" s="6"/>
      <c r="G849" s="24"/>
      <c r="H849" s="24"/>
      <c r="I849" s="24"/>
      <c r="J849" s="24"/>
      <c r="K849" s="24"/>
      <c r="L849" s="24"/>
    </row>
    <row r="850" spans="1:12" x14ac:dyDescent="0.25">
      <c r="A850" s="3"/>
      <c r="B850" s="10"/>
      <c r="C850" s="6"/>
      <c r="D850" s="10"/>
      <c r="E850" s="6"/>
      <c r="G850" s="24"/>
      <c r="H850" s="24"/>
      <c r="I850" s="24"/>
      <c r="J850" s="24"/>
      <c r="K850" s="24"/>
      <c r="L850" s="24"/>
    </row>
    <row r="851" spans="1:12" x14ac:dyDescent="0.25">
      <c r="A851" s="3"/>
      <c r="B851" s="10"/>
      <c r="C851" s="6"/>
      <c r="D851" s="10"/>
      <c r="E851" s="6"/>
      <c r="G851" s="24"/>
      <c r="H851" s="24"/>
      <c r="I851" s="24"/>
      <c r="J851" s="24"/>
      <c r="K851" s="24"/>
      <c r="L851" s="24"/>
    </row>
    <row r="852" spans="1:12" x14ac:dyDescent="0.25">
      <c r="A852" s="3"/>
      <c r="B852" s="10"/>
      <c r="C852" s="6"/>
      <c r="D852" s="10"/>
      <c r="E852" s="6"/>
      <c r="G852" s="24"/>
      <c r="H852" s="24"/>
      <c r="I852" s="24"/>
      <c r="J852" s="24"/>
      <c r="K852" s="24"/>
      <c r="L852" s="24"/>
    </row>
    <row r="853" spans="1:12" x14ac:dyDescent="0.25">
      <c r="A853" s="3"/>
      <c r="B853" s="10"/>
      <c r="C853" s="6"/>
      <c r="D853" s="10"/>
      <c r="E853" s="6"/>
      <c r="G853" s="24"/>
      <c r="H853" s="24"/>
      <c r="I853" s="24"/>
      <c r="J853" s="24"/>
      <c r="K853" s="24"/>
      <c r="L853" s="24"/>
    </row>
    <row r="854" spans="1:12" x14ac:dyDescent="0.25">
      <c r="A854" s="3"/>
      <c r="B854" s="10"/>
      <c r="C854" s="6"/>
      <c r="D854" s="10"/>
      <c r="E854" s="6"/>
      <c r="G854" s="24"/>
      <c r="H854" s="24"/>
      <c r="I854" s="24"/>
      <c r="J854" s="24"/>
      <c r="K854" s="24"/>
      <c r="L854" s="24"/>
    </row>
    <row r="855" spans="1:12" x14ac:dyDescent="0.25">
      <c r="A855" s="3"/>
      <c r="B855" s="10"/>
      <c r="C855" s="6"/>
      <c r="D855" s="10"/>
      <c r="E855" s="6"/>
      <c r="G855" s="24"/>
      <c r="H855" s="24"/>
      <c r="I855" s="24"/>
      <c r="J855" s="24"/>
      <c r="K855" s="24"/>
      <c r="L855" s="24"/>
    </row>
    <row r="856" spans="1:12" x14ac:dyDescent="0.25">
      <c r="A856" s="3"/>
      <c r="B856" s="10"/>
      <c r="C856" s="6"/>
      <c r="D856" s="10"/>
      <c r="E856" s="6"/>
      <c r="G856" s="24"/>
      <c r="H856" s="24"/>
      <c r="I856" s="24"/>
      <c r="J856" s="24"/>
      <c r="K856" s="24"/>
      <c r="L856" s="24"/>
    </row>
    <row r="857" spans="1:12" x14ac:dyDescent="0.25">
      <c r="A857" s="3"/>
      <c r="B857" s="10"/>
      <c r="C857" s="6"/>
      <c r="D857" s="10"/>
      <c r="E857" s="6"/>
      <c r="G857" s="24"/>
      <c r="H857" s="24"/>
      <c r="I857" s="24"/>
      <c r="J857" s="24"/>
      <c r="K857" s="24"/>
      <c r="L857" s="24"/>
    </row>
    <row r="858" spans="1:12" x14ac:dyDescent="0.25">
      <c r="A858" s="3"/>
      <c r="B858" s="10"/>
      <c r="C858" s="6"/>
      <c r="D858" s="10"/>
      <c r="E858" s="6"/>
      <c r="G858" s="24"/>
      <c r="H858" s="24"/>
      <c r="I858" s="24"/>
      <c r="J858" s="24"/>
      <c r="K858" s="24"/>
      <c r="L858" s="24"/>
    </row>
    <row r="859" spans="1:12" x14ac:dyDescent="0.25">
      <c r="A859" s="3"/>
      <c r="B859" s="10"/>
      <c r="C859" s="6"/>
      <c r="D859" s="10"/>
      <c r="E859" s="6"/>
      <c r="G859" s="24"/>
      <c r="H859" s="24"/>
      <c r="I859" s="24"/>
      <c r="J859" s="24"/>
      <c r="K859" s="24"/>
      <c r="L859" s="24"/>
    </row>
    <row r="860" spans="1:12" x14ac:dyDescent="0.25">
      <c r="A860" s="3"/>
      <c r="B860" s="10"/>
      <c r="C860" s="6"/>
      <c r="D860" s="10"/>
      <c r="E860" s="6"/>
      <c r="G860" s="24"/>
      <c r="H860" s="24"/>
      <c r="I860" s="24"/>
      <c r="J860" s="24"/>
      <c r="K860" s="24"/>
      <c r="L860" s="24"/>
    </row>
    <row r="861" spans="1:12" x14ac:dyDescent="0.25">
      <c r="A861" s="3"/>
      <c r="B861" s="10"/>
      <c r="C861" s="6"/>
      <c r="D861" s="10"/>
      <c r="E861" s="6"/>
      <c r="G861" s="24"/>
      <c r="H861" s="24"/>
      <c r="I861" s="24"/>
      <c r="J861" s="24"/>
      <c r="K861" s="24"/>
      <c r="L861" s="24"/>
    </row>
    <row r="862" spans="1:12" x14ac:dyDescent="0.25">
      <c r="A862" s="3"/>
      <c r="B862" s="10"/>
      <c r="C862" s="6"/>
      <c r="D862" s="10"/>
      <c r="E862" s="6"/>
      <c r="G862" s="24"/>
      <c r="H862" s="24"/>
      <c r="I862" s="24"/>
      <c r="J862" s="24"/>
      <c r="K862" s="24"/>
      <c r="L862" s="24"/>
    </row>
    <row r="863" spans="1:12" x14ac:dyDescent="0.25">
      <c r="A863" s="3"/>
      <c r="B863" s="10"/>
      <c r="C863" s="6"/>
      <c r="D863" s="10"/>
      <c r="E863" s="6"/>
      <c r="G863" s="24"/>
      <c r="H863" s="24"/>
      <c r="I863" s="24"/>
      <c r="J863" s="24"/>
      <c r="K863" s="24"/>
      <c r="L863" s="24"/>
    </row>
    <row r="864" spans="1:12" x14ac:dyDescent="0.25">
      <c r="A864" s="3"/>
      <c r="B864" s="10"/>
      <c r="C864" s="6"/>
      <c r="D864" s="10"/>
      <c r="E864" s="6"/>
      <c r="G864" s="24"/>
      <c r="H864" s="24"/>
      <c r="I864" s="24"/>
      <c r="J864" s="24"/>
      <c r="K864" s="24"/>
      <c r="L864" s="24"/>
    </row>
    <row r="865" spans="1:12" x14ac:dyDescent="0.25">
      <c r="A865" s="3"/>
      <c r="B865" s="10"/>
      <c r="C865" s="6"/>
      <c r="D865" s="10"/>
      <c r="E865" s="6"/>
      <c r="G865" s="24"/>
      <c r="H865" s="24"/>
      <c r="I865" s="24"/>
      <c r="J865" s="24"/>
      <c r="K865" s="24"/>
      <c r="L865" s="24"/>
    </row>
    <row r="866" spans="1:12" x14ac:dyDescent="0.25">
      <c r="A866" s="3"/>
      <c r="B866" s="10"/>
      <c r="C866" s="6"/>
      <c r="D866" s="10"/>
      <c r="E866" s="6"/>
      <c r="G866" s="24"/>
      <c r="H866" s="24"/>
      <c r="I866" s="24"/>
      <c r="J866" s="24"/>
      <c r="K866" s="24"/>
      <c r="L866" s="24"/>
    </row>
    <row r="867" spans="1:12" x14ac:dyDescent="0.25">
      <c r="A867" s="3"/>
      <c r="B867" s="10"/>
      <c r="C867" s="6"/>
      <c r="D867" s="10"/>
      <c r="E867" s="6"/>
      <c r="G867" s="24"/>
      <c r="H867" s="24"/>
      <c r="I867" s="24"/>
      <c r="J867" s="24"/>
      <c r="K867" s="24"/>
      <c r="L867" s="24"/>
    </row>
    <row r="868" spans="1:12" x14ac:dyDescent="0.25">
      <c r="A868" s="3"/>
      <c r="B868" s="10"/>
      <c r="C868" s="6"/>
      <c r="D868" s="10"/>
      <c r="E868" s="6"/>
      <c r="G868" s="24"/>
      <c r="H868" s="24"/>
      <c r="I868" s="24"/>
      <c r="J868" s="24"/>
      <c r="K868" s="24"/>
      <c r="L868" s="24"/>
    </row>
    <row r="869" spans="1:12" x14ac:dyDescent="0.25">
      <c r="A869" s="3"/>
      <c r="B869" s="10"/>
      <c r="C869" s="6"/>
      <c r="D869" s="10"/>
      <c r="E869" s="6"/>
      <c r="G869" s="24"/>
      <c r="H869" s="24"/>
      <c r="I869" s="24"/>
      <c r="J869" s="24"/>
      <c r="K869" s="24"/>
      <c r="L869" s="24"/>
    </row>
    <row r="870" spans="1:12" x14ac:dyDescent="0.25">
      <c r="A870" s="3"/>
      <c r="B870" s="10"/>
      <c r="C870" s="6"/>
      <c r="D870" s="10"/>
      <c r="E870" s="6"/>
      <c r="G870" s="24"/>
      <c r="H870" s="24"/>
      <c r="I870" s="24"/>
      <c r="J870" s="24"/>
      <c r="K870" s="24"/>
      <c r="L870" s="24"/>
    </row>
    <row r="871" spans="1:12" x14ac:dyDescent="0.25">
      <c r="A871" s="3"/>
      <c r="B871" s="10"/>
      <c r="C871" s="6"/>
      <c r="D871" s="10"/>
      <c r="E871" s="6"/>
      <c r="G871" s="24"/>
      <c r="H871" s="24"/>
      <c r="I871" s="24"/>
      <c r="J871" s="24"/>
      <c r="K871" s="24"/>
      <c r="L871" s="24"/>
    </row>
    <row r="872" spans="1:12" x14ac:dyDescent="0.25">
      <c r="A872" s="3"/>
      <c r="B872" s="10"/>
      <c r="C872" s="6"/>
      <c r="D872" s="10"/>
      <c r="E872" s="6"/>
      <c r="G872" s="24"/>
      <c r="H872" s="24"/>
      <c r="I872" s="24"/>
      <c r="J872" s="24"/>
      <c r="K872" s="24"/>
      <c r="L872" s="24"/>
    </row>
    <row r="873" spans="1:12" x14ac:dyDescent="0.25">
      <c r="A873" s="3"/>
      <c r="B873" s="10"/>
      <c r="C873" s="6"/>
      <c r="D873" s="10"/>
      <c r="E873" s="6"/>
      <c r="G873" s="24"/>
      <c r="H873" s="24"/>
      <c r="I873" s="24"/>
      <c r="J873" s="24"/>
      <c r="K873" s="24"/>
      <c r="L873" s="24"/>
    </row>
    <row r="874" spans="1:12" x14ac:dyDescent="0.25">
      <c r="A874" s="3"/>
      <c r="B874" s="10"/>
      <c r="C874" s="6"/>
      <c r="D874" s="10"/>
      <c r="E874" s="6"/>
      <c r="G874" s="24"/>
      <c r="H874" s="24"/>
      <c r="I874" s="24"/>
      <c r="J874" s="24"/>
      <c r="K874" s="24"/>
      <c r="L874" s="24"/>
    </row>
    <row r="875" spans="1:12" x14ac:dyDescent="0.25">
      <c r="A875" s="3"/>
      <c r="B875" s="10"/>
      <c r="C875" s="6"/>
      <c r="D875" s="10"/>
      <c r="E875" s="6"/>
      <c r="G875" s="24"/>
      <c r="H875" s="24"/>
      <c r="I875" s="24"/>
      <c r="J875" s="24"/>
      <c r="K875" s="24"/>
      <c r="L875" s="24"/>
    </row>
    <row r="876" spans="1:12" x14ac:dyDescent="0.25">
      <c r="A876" s="3"/>
      <c r="B876" s="10"/>
      <c r="C876" s="6"/>
      <c r="D876" s="10"/>
      <c r="E876" s="6"/>
      <c r="G876" s="24"/>
      <c r="H876" s="24"/>
      <c r="I876" s="24"/>
      <c r="J876" s="24"/>
      <c r="K876" s="24"/>
      <c r="L876" s="24"/>
    </row>
    <row r="877" spans="1:12" x14ac:dyDescent="0.25">
      <c r="A877" s="3"/>
      <c r="B877" s="10"/>
      <c r="C877" s="6"/>
      <c r="D877" s="10"/>
      <c r="E877" s="6"/>
      <c r="G877" s="24"/>
      <c r="H877" s="24"/>
      <c r="I877" s="24"/>
      <c r="J877" s="24"/>
      <c r="K877" s="24"/>
      <c r="L877" s="24"/>
    </row>
    <row r="878" spans="1:12" x14ac:dyDescent="0.25">
      <c r="A878" s="3"/>
      <c r="B878" s="10"/>
      <c r="C878" s="6"/>
      <c r="D878" s="10"/>
      <c r="E878" s="6"/>
      <c r="G878" s="24"/>
      <c r="H878" s="24"/>
      <c r="I878" s="24"/>
      <c r="J878" s="24"/>
      <c r="K878" s="24"/>
      <c r="L878" s="24"/>
    </row>
    <row r="879" spans="1:12" x14ac:dyDescent="0.25">
      <c r="A879" s="3"/>
      <c r="B879" s="10"/>
      <c r="C879" s="6"/>
      <c r="D879" s="10"/>
      <c r="E879" s="6"/>
      <c r="G879" s="24"/>
      <c r="H879" s="24"/>
      <c r="I879" s="24"/>
      <c r="J879" s="24"/>
      <c r="K879" s="24"/>
      <c r="L879" s="24"/>
    </row>
    <row r="880" spans="1:12" x14ac:dyDescent="0.25">
      <c r="A880" s="3"/>
      <c r="B880" s="10"/>
      <c r="C880" s="6"/>
      <c r="D880" s="10"/>
      <c r="E880" s="6"/>
      <c r="G880" s="24"/>
      <c r="H880" s="24"/>
      <c r="I880" s="24"/>
      <c r="J880" s="24"/>
      <c r="K880" s="24"/>
      <c r="L880" s="24"/>
    </row>
    <row r="881" spans="1:12" x14ac:dyDescent="0.25">
      <c r="A881" s="3"/>
      <c r="B881" s="10"/>
      <c r="C881" s="6"/>
      <c r="D881" s="10"/>
      <c r="E881" s="6"/>
      <c r="G881" s="24"/>
      <c r="H881" s="24"/>
      <c r="I881" s="24"/>
      <c r="J881" s="24"/>
      <c r="K881" s="24"/>
      <c r="L881" s="24"/>
    </row>
    <row r="882" spans="1:12" x14ac:dyDescent="0.25">
      <c r="A882" s="3"/>
      <c r="B882" s="10"/>
      <c r="C882" s="6"/>
      <c r="D882" s="10"/>
      <c r="E882" s="6"/>
      <c r="G882" s="24"/>
      <c r="H882" s="24"/>
      <c r="I882" s="24"/>
      <c r="J882" s="24"/>
      <c r="K882" s="24"/>
      <c r="L882" s="24"/>
    </row>
    <row r="883" spans="1:12" x14ac:dyDescent="0.25">
      <c r="A883" s="3"/>
      <c r="B883" s="10"/>
      <c r="C883" s="6"/>
      <c r="D883" s="10"/>
      <c r="E883" s="6"/>
      <c r="G883" s="24"/>
      <c r="H883" s="24"/>
      <c r="I883" s="24"/>
      <c r="J883" s="24"/>
      <c r="K883" s="24"/>
      <c r="L883" s="24"/>
    </row>
    <row r="884" spans="1:12" x14ac:dyDescent="0.25">
      <c r="A884" s="3"/>
      <c r="B884" s="10"/>
      <c r="C884" s="6"/>
      <c r="D884" s="10"/>
      <c r="E884" s="6"/>
      <c r="G884" s="24"/>
      <c r="H884" s="24"/>
      <c r="I884" s="24"/>
      <c r="J884" s="24"/>
      <c r="K884" s="24"/>
      <c r="L884" s="24"/>
    </row>
    <row r="885" spans="1:12" x14ac:dyDescent="0.25">
      <c r="A885" s="3"/>
      <c r="B885" s="10"/>
      <c r="C885" s="6"/>
      <c r="D885" s="10"/>
      <c r="E885" s="6"/>
      <c r="G885" s="24"/>
      <c r="H885" s="24"/>
      <c r="I885" s="24"/>
      <c r="J885" s="24"/>
      <c r="K885" s="24"/>
      <c r="L885" s="24"/>
    </row>
    <row r="886" spans="1:12" x14ac:dyDescent="0.25">
      <c r="A886" s="3"/>
      <c r="B886" s="10"/>
      <c r="C886" s="6"/>
      <c r="D886" s="10"/>
      <c r="E886" s="6"/>
      <c r="G886" s="24"/>
      <c r="H886" s="24"/>
      <c r="I886" s="24"/>
      <c r="J886" s="24"/>
      <c r="K886" s="24"/>
      <c r="L886" s="24"/>
    </row>
    <row r="887" spans="1:12" x14ac:dyDescent="0.25">
      <c r="A887" s="3"/>
      <c r="B887" s="10"/>
      <c r="C887" s="6"/>
      <c r="D887" s="10"/>
      <c r="E887" s="6"/>
      <c r="G887" s="24"/>
      <c r="H887" s="24"/>
      <c r="I887" s="24"/>
      <c r="J887" s="24"/>
      <c r="K887" s="24"/>
      <c r="L887" s="24"/>
    </row>
    <row r="888" spans="1:12" x14ac:dyDescent="0.25">
      <c r="A888" s="3"/>
      <c r="B888" s="10"/>
      <c r="C888" s="6"/>
      <c r="D888" s="10"/>
      <c r="E888" s="6"/>
      <c r="G888" s="24"/>
      <c r="H888" s="24"/>
      <c r="I888" s="24"/>
      <c r="J888" s="24"/>
      <c r="K888" s="24"/>
      <c r="L888" s="24"/>
    </row>
    <row r="889" spans="1:12" x14ac:dyDescent="0.25">
      <c r="A889" s="3"/>
      <c r="B889" s="10"/>
      <c r="C889" s="6"/>
      <c r="D889" s="10"/>
      <c r="E889" s="6"/>
      <c r="G889" s="24"/>
      <c r="H889" s="24"/>
      <c r="I889" s="24"/>
      <c r="J889" s="24"/>
      <c r="K889" s="24"/>
      <c r="L889" s="24"/>
    </row>
    <row r="890" spans="1:12" x14ac:dyDescent="0.25">
      <c r="A890" s="3"/>
      <c r="B890" s="10"/>
      <c r="C890" s="6"/>
      <c r="D890" s="10"/>
      <c r="E890" s="6"/>
      <c r="G890" s="24"/>
      <c r="H890" s="24"/>
      <c r="I890" s="24"/>
      <c r="J890" s="24"/>
      <c r="K890" s="24"/>
      <c r="L890" s="24"/>
    </row>
    <row r="891" spans="1:12" x14ac:dyDescent="0.25">
      <c r="A891" s="3"/>
      <c r="B891" s="10"/>
      <c r="C891" s="6"/>
      <c r="D891" s="10"/>
      <c r="E891" s="6"/>
      <c r="G891" s="24"/>
      <c r="H891" s="24"/>
      <c r="I891" s="24"/>
      <c r="J891" s="24"/>
      <c r="K891" s="24"/>
      <c r="L891" s="24"/>
    </row>
    <row r="892" spans="1:12" x14ac:dyDescent="0.25">
      <c r="A892" s="3"/>
      <c r="B892" s="10"/>
      <c r="C892" s="6"/>
      <c r="D892" s="10"/>
      <c r="E892" s="6"/>
      <c r="G892" s="24"/>
      <c r="H892" s="24"/>
      <c r="I892" s="24"/>
      <c r="J892" s="24"/>
      <c r="K892" s="24"/>
      <c r="L892" s="24"/>
    </row>
    <row r="893" spans="1:12" x14ac:dyDescent="0.25">
      <c r="A893" s="3"/>
      <c r="B893" s="10"/>
      <c r="C893" s="6"/>
      <c r="D893" s="10"/>
      <c r="E893" s="6"/>
      <c r="G893" s="24"/>
      <c r="H893" s="24"/>
      <c r="I893" s="24"/>
      <c r="J893" s="24"/>
      <c r="K893" s="24"/>
      <c r="L893" s="24"/>
    </row>
    <row r="894" spans="1:12" x14ac:dyDescent="0.25">
      <c r="A894" s="3"/>
      <c r="B894" s="10"/>
      <c r="C894" s="6"/>
      <c r="D894" s="10"/>
      <c r="E894" s="6"/>
      <c r="G894" s="24"/>
      <c r="H894" s="24"/>
      <c r="I894" s="24"/>
      <c r="J894" s="24"/>
      <c r="K894" s="24"/>
      <c r="L894" s="24"/>
    </row>
    <row r="895" spans="1:12" x14ac:dyDescent="0.25">
      <c r="A895" s="3"/>
      <c r="B895" s="10"/>
      <c r="C895" s="6"/>
      <c r="D895" s="10"/>
      <c r="E895" s="6"/>
      <c r="G895" s="24"/>
      <c r="H895" s="24"/>
      <c r="I895" s="24"/>
      <c r="J895" s="24"/>
      <c r="K895" s="24"/>
      <c r="L895" s="24"/>
    </row>
    <row r="896" spans="1:12" x14ac:dyDescent="0.25">
      <c r="A896" s="3"/>
      <c r="B896" s="10"/>
      <c r="C896" s="6"/>
      <c r="D896" s="10"/>
      <c r="E896" s="6"/>
      <c r="G896" s="24"/>
      <c r="H896" s="24"/>
      <c r="I896" s="24"/>
      <c r="J896" s="24"/>
      <c r="K896" s="24"/>
      <c r="L896" s="24"/>
    </row>
    <row r="897" spans="1:12" x14ac:dyDescent="0.25">
      <c r="A897" s="3"/>
      <c r="B897" s="10"/>
      <c r="C897" s="6"/>
      <c r="D897" s="10"/>
      <c r="E897" s="6"/>
      <c r="G897" s="24"/>
      <c r="H897" s="24"/>
      <c r="I897" s="24"/>
      <c r="J897" s="24"/>
      <c r="K897" s="24"/>
      <c r="L897" s="24"/>
    </row>
    <row r="898" spans="1:12" x14ac:dyDescent="0.25">
      <c r="A898" s="3"/>
      <c r="B898" s="10"/>
      <c r="C898" s="6"/>
      <c r="D898" s="10"/>
      <c r="E898" s="6"/>
      <c r="G898" s="24"/>
      <c r="H898" s="24"/>
      <c r="I898" s="24"/>
      <c r="J898" s="24"/>
      <c r="K898" s="24"/>
      <c r="L898" s="24"/>
    </row>
    <row r="899" spans="1:12" x14ac:dyDescent="0.25">
      <c r="A899" s="3"/>
      <c r="B899" s="10"/>
      <c r="C899" s="6"/>
      <c r="D899" s="10"/>
      <c r="E899" s="6"/>
      <c r="G899" s="24"/>
      <c r="H899" s="24"/>
      <c r="I899" s="24"/>
      <c r="J899" s="24"/>
      <c r="K899" s="24"/>
      <c r="L899" s="24"/>
    </row>
    <row r="900" spans="1:12" x14ac:dyDescent="0.25">
      <c r="A900" s="3"/>
      <c r="B900" s="10"/>
      <c r="C900" s="6"/>
      <c r="D900" s="10"/>
      <c r="E900" s="6"/>
      <c r="G900" s="24"/>
      <c r="H900" s="24"/>
      <c r="I900" s="24"/>
      <c r="J900" s="24"/>
      <c r="K900" s="24"/>
      <c r="L900" s="24"/>
    </row>
    <row r="901" spans="1:12" x14ac:dyDescent="0.25">
      <c r="A901" s="3"/>
      <c r="B901" s="10"/>
      <c r="C901" s="6"/>
      <c r="D901" s="10"/>
      <c r="E901" s="6"/>
      <c r="G901" s="24"/>
      <c r="H901" s="24"/>
      <c r="I901" s="24"/>
      <c r="J901" s="24"/>
      <c r="K901" s="24"/>
      <c r="L901" s="24"/>
    </row>
    <row r="902" spans="1:12" x14ac:dyDescent="0.25">
      <c r="A902" s="3"/>
      <c r="B902" s="10"/>
      <c r="C902" s="6"/>
      <c r="D902" s="10"/>
      <c r="E902" s="6"/>
      <c r="G902" s="24"/>
      <c r="H902" s="24"/>
      <c r="I902" s="24"/>
      <c r="J902" s="24"/>
      <c r="K902" s="24"/>
      <c r="L902" s="24"/>
    </row>
    <row r="903" spans="1:12" x14ac:dyDescent="0.25">
      <c r="A903" s="3"/>
      <c r="B903" s="10"/>
      <c r="C903" s="6"/>
      <c r="D903" s="10"/>
      <c r="E903" s="6"/>
      <c r="G903" s="24"/>
      <c r="H903" s="24"/>
      <c r="I903" s="24"/>
      <c r="J903" s="24"/>
      <c r="K903" s="24"/>
      <c r="L903" s="24"/>
    </row>
    <row r="904" spans="1:12" x14ac:dyDescent="0.25">
      <c r="A904" s="3"/>
      <c r="B904" s="10"/>
      <c r="C904" s="6"/>
      <c r="D904" s="10"/>
      <c r="E904" s="6"/>
      <c r="G904" s="24"/>
      <c r="H904" s="24"/>
      <c r="I904" s="24"/>
      <c r="J904" s="24"/>
      <c r="K904" s="24"/>
      <c r="L904" s="24"/>
    </row>
    <row r="905" spans="1:12" x14ac:dyDescent="0.25">
      <c r="A905" s="3"/>
      <c r="B905" s="10"/>
      <c r="C905" s="6"/>
      <c r="D905" s="10"/>
      <c r="E905" s="6"/>
      <c r="G905" s="24"/>
      <c r="H905" s="24"/>
      <c r="I905" s="24"/>
      <c r="J905" s="24"/>
      <c r="K905" s="24"/>
      <c r="L905" s="24"/>
    </row>
    <row r="906" spans="1:12" x14ac:dyDescent="0.25">
      <c r="A906" s="3"/>
      <c r="B906" s="10"/>
      <c r="C906" s="6"/>
      <c r="D906" s="10"/>
      <c r="E906" s="6"/>
      <c r="G906" s="24"/>
      <c r="H906" s="24"/>
      <c r="I906" s="24"/>
      <c r="J906" s="24"/>
      <c r="K906" s="24"/>
      <c r="L906" s="24"/>
    </row>
    <row r="907" spans="1:12" x14ac:dyDescent="0.25">
      <c r="A907" s="3"/>
      <c r="B907" s="10"/>
      <c r="C907" s="6"/>
      <c r="D907" s="10"/>
      <c r="E907" s="6"/>
      <c r="G907" s="24"/>
      <c r="H907" s="24"/>
      <c r="I907" s="24"/>
      <c r="J907" s="24"/>
      <c r="K907" s="24"/>
      <c r="L907" s="24"/>
    </row>
    <row r="908" spans="1:12" x14ac:dyDescent="0.25">
      <c r="A908" s="3"/>
      <c r="B908" s="10"/>
      <c r="C908" s="6"/>
      <c r="D908" s="10"/>
      <c r="E908" s="6"/>
      <c r="G908" s="24"/>
      <c r="H908" s="24"/>
      <c r="I908" s="24"/>
      <c r="J908" s="24"/>
      <c r="K908" s="24"/>
      <c r="L908" s="24"/>
    </row>
    <row r="909" spans="1:12" x14ac:dyDescent="0.25">
      <c r="A909" s="3"/>
      <c r="B909" s="10"/>
      <c r="C909" s="6"/>
      <c r="D909" s="10"/>
      <c r="E909" s="6"/>
      <c r="G909" s="24"/>
      <c r="H909" s="24"/>
      <c r="I909" s="24"/>
      <c r="J909" s="24"/>
      <c r="K909" s="24"/>
      <c r="L909" s="24"/>
    </row>
    <row r="910" spans="1:12" x14ac:dyDescent="0.25">
      <c r="A910" s="3"/>
      <c r="B910" s="10"/>
      <c r="C910" s="6"/>
      <c r="D910" s="10"/>
      <c r="E910" s="6"/>
      <c r="G910" s="24"/>
      <c r="H910" s="24"/>
      <c r="I910" s="24"/>
      <c r="J910" s="24"/>
      <c r="K910" s="24"/>
      <c r="L910" s="24"/>
    </row>
    <row r="911" spans="1:12" x14ac:dyDescent="0.25">
      <c r="A911" s="3"/>
      <c r="B911" s="10"/>
      <c r="C911" s="6"/>
      <c r="D911" s="10"/>
      <c r="E911" s="6"/>
      <c r="G911" s="24"/>
      <c r="H911" s="24"/>
      <c r="I911" s="24"/>
      <c r="J911" s="24"/>
      <c r="K911" s="24"/>
      <c r="L911" s="24"/>
    </row>
    <row r="912" spans="1:12" x14ac:dyDescent="0.25">
      <c r="A912" s="3"/>
      <c r="B912" s="10"/>
      <c r="C912" s="6"/>
      <c r="D912" s="10"/>
      <c r="E912" s="6"/>
      <c r="G912" s="24"/>
      <c r="H912" s="24"/>
      <c r="I912" s="24"/>
      <c r="J912" s="24"/>
      <c r="K912" s="24"/>
      <c r="L912" s="24"/>
    </row>
    <row r="913" spans="1:12" x14ac:dyDescent="0.25">
      <c r="A913" s="3"/>
      <c r="B913" s="10"/>
      <c r="C913" s="6"/>
      <c r="D913" s="10"/>
      <c r="E913" s="6"/>
      <c r="G913" s="24"/>
      <c r="H913" s="24"/>
      <c r="I913" s="24"/>
      <c r="J913" s="24"/>
      <c r="K913" s="24"/>
      <c r="L913" s="24"/>
    </row>
    <row r="914" spans="1:12" x14ac:dyDescent="0.25">
      <c r="A914" s="3"/>
      <c r="B914" s="10"/>
      <c r="C914" s="6"/>
      <c r="D914" s="10"/>
      <c r="E914" s="6"/>
      <c r="G914" s="24"/>
      <c r="H914" s="24"/>
      <c r="I914" s="24"/>
      <c r="J914" s="24"/>
      <c r="K914" s="24"/>
      <c r="L914" s="24"/>
    </row>
    <row r="915" spans="1:12" x14ac:dyDescent="0.25">
      <c r="A915" s="3"/>
      <c r="B915" s="10"/>
      <c r="C915" s="6"/>
      <c r="D915" s="10"/>
      <c r="E915" s="6"/>
      <c r="G915" s="24"/>
      <c r="H915" s="24"/>
      <c r="I915" s="24"/>
      <c r="J915" s="24"/>
      <c r="K915" s="24"/>
      <c r="L915" s="24"/>
    </row>
    <row r="916" spans="1:12" x14ac:dyDescent="0.25">
      <c r="A916" s="3"/>
      <c r="B916" s="10"/>
      <c r="C916" s="6"/>
      <c r="D916" s="10"/>
      <c r="E916" s="6"/>
      <c r="G916" s="24"/>
      <c r="H916" s="24"/>
      <c r="I916" s="24"/>
      <c r="J916" s="24"/>
      <c r="K916" s="24"/>
      <c r="L916" s="24"/>
    </row>
    <row r="917" spans="1:12" x14ac:dyDescent="0.25">
      <c r="A917" s="3"/>
      <c r="B917" s="10"/>
      <c r="C917" s="6"/>
      <c r="D917" s="10"/>
      <c r="E917" s="6"/>
      <c r="G917" s="24"/>
      <c r="H917" s="24"/>
      <c r="I917" s="24"/>
      <c r="J917" s="24"/>
      <c r="K917" s="24"/>
      <c r="L917" s="24"/>
    </row>
    <row r="918" spans="1:12" x14ac:dyDescent="0.25">
      <c r="A918" s="3"/>
      <c r="B918" s="10"/>
      <c r="C918" s="6"/>
      <c r="D918" s="10"/>
      <c r="E918" s="6"/>
      <c r="G918" s="24"/>
      <c r="H918" s="24"/>
      <c r="I918" s="24"/>
      <c r="J918" s="24"/>
      <c r="K918" s="24"/>
      <c r="L918" s="24"/>
    </row>
    <row r="919" spans="1:12" x14ac:dyDescent="0.25">
      <c r="A919" s="3"/>
      <c r="B919" s="10"/>
      <c r="C919" s="6"/>
      <c r="D919" s="10"/>
      <c r="E919" s="6"/>
      <c r="G919" s="24"/>
      <c r="H919" s="24"/>
      <c r="I919" s="24"/>
      <c r="J919" s="24"/>
      <c r="K919" s="24"/>
      <c r="L919" s="24"/>
    </row>
    <row r="920" spans="1:12" x14ac:dyDescent="0.25">
      <c r="A920" s="3"/>
      <c r="B920" s="10"/>
      <c r="C920" s="6"/>
      <c r="D920" s="10"/>
      <c r="E920" s="6"/>
      <c r="G920" s="24"/>
      <c r="H920" s="24"/>
      <c r="I920" s="24"/>
      <c r="J920" s="24"/>
      <c r="K920" s="24"/>
      <c r="L920" s="24"/>
    </row>
    <row r="921" spans="1:12" x14ac:dyDescent="0.25">
      <c r="A921" s="3"/>
      <c r="B921" s="10"/>
      <c r="C921" s="6"/>
      <c r="D921" s="10"/>
      <c r="E921" s="6"/>
      <c r="G921" s="24"/>
      <c r="H921" s="24"/>
      <c r="I921" s="24"/>
      <c r="J921" s="24"/>
      <c r="K921" s="24"/>
      <c r="L921" s="24"/>
    </row>
    <row r="922" spans="1:12" x14ac:dyDescent="0.25">
      <c r="A922" s="3"/>
      <c r="B922" s="10"/>
      <c r="C922" s="6"/>
      <c r="D922" s="10"/>
      <c r="E922" s="6"/>
      <c r="G922" s="24"/>
      <c r="H922" s="24"/>
      <c r="I922" s="24"/>
      <c r="J922" s="24"/>
      <c r="K922" s="24"/>
      <c r="L922" s="24"/>
    </row>
    <row r="923" spans="1:12" x14ac:dyDescent="0.25">
      <c r="A923" s="3"/>
      <c r="B923" s="10"/>
      <c r="C923" s="6"/>
      <c r="D923" s="10"/>
      <c r="E923" s="6"/>
      <c r="G923" s="24"/>
      <c r="H923" s="24"/>
      <c r="I923" s="24"/>
      <c r="J923" s="24"/>
      <c r="K923" s="24"/>
      <c r="L923" s="24"/>
    </row>
    <row r="924" spans="1:12" x14ac:dyDescent="0.25">
      <c r="A924" s="3"/>
      <c r="B924" s="10"/>
      <c r="C924" s="6"/>
      <c r="D924" s="10"/>
      <c r="E924" s="6"/>
      <c r="G924" s="24"/>
      <c r="H924" s="24"/>
      <c r="I924" s="24"/>
      <c r="J924" s="24"/>
      <c r="K924" s="24"/>
      <c r="L924" s="24"/>
    </row>
    <row r="925" spans="1:12" x14ac:dyDescent="0.25">
      <c r="A925" s="3"/>
      <c r="B925" s="10"/>
      <c r="C925" s="6"/>
      <c r="D925" s="10"/>
      <c r="E925" s="6"/>
      <c r="G925" s="24"/>
      <c r="H925" s="24"/>
      <c r="I925" s="24"/>
      <c r="J925" s="24"/>
      <c r="K925" s="24"/>
      <c r="L925" s="24"/>
    </row>
    <row r="926" spans="1:12" x14ac:dyDescent="0.25">
      <c r="A926" s="3"/>
      <c r="B926" s="10"/>
      <c r="C926" s="6"/>
      <c r="D926" s="10"/>
      <c r="E926" s="6"/>
      <c r="G926" s="24"/>
      <c r="H926" s="24"/>
      <c r="I926" s="24"/>
      <c r="J926" s="24"/>
      <c r="K926" s="24"/>
      <c r="L926" s="24"/>
    </row>
    <row r="927" spans="1:12" x14ac:dyDescent="0.25">
      <c r="A927" s="3"/>
      <c r="B927" s="10"/>
      <c r="C927" s="6"/>
      <c r="D927" s="10"/>
      <c r="E927" s="6"/>
      <c r="G927" s="24"/>
      <c r="H927" s="24"/>
      <c r="I927" s="24"/>
      <c r="J927" s="24"/>
      <c r="K927" s="24"/>
      <c r="L927" s="24"/>
    </row>
    <row r="928" spans="1:12" x14ac:dyDescent="0.25">
      <c r="A928" s="3"/>
      <c r="B928" s="10"/>
      <c r="C928" s="6"/>
      <c r="D928" s="10"/>
      <c r="E928" s="6"/>
      <c r="G928" s="24"/>
      <c r="H928" s="24"/>
      <c r="I928" s="24"/>
      <c r="J928" s="24"/>
      <c r="K928" s="24"/>
      <c r="L928" s="24"/>
    </row>
    <row r="929" spans="1:12" x14ac:dyDescent="0.25">
      <c r="A929" s="3"/>
      <c r="B929" s="10"/>
      <c r="C929" s="6"/>
      <c r="D929" s="10"/>
      <c r="E929" s="6"/>
      <c r="G929" s="24"/>
      <c r="H929" s="24"/>
      <c r="I929" s="24"/>
      <c r="J929" s="24"/>
      <c r="K929" s="24"/>
      <c r="L929" s="24"/>
    </row>
    <row r="930" spans="1:12" x14ac:dyDescent="0.25">
      <c r="A930" s="3"/>
      <c r="B930" s="10"/>
      <c r="C930" s="6"/>
      <c r="D930" s="10"/>
      <c r="E930" s="6"/>
      <c r="G930" s="24"/>
      <c r="H930" s="24"/>
      <c r="I930" s="24"/>
      <c r="J930" s="24"/>
      <c r="K930" s="24"/>
      <c r="L930" s="24"/>
    </row>
    <row r="931" spans="1:12" x14ac:dyDescent="0.25">
      <c r="A931" s="3"/>
      <c r="B931" s="10"/>
      <c r="C931" s="6"/>
      <c r="D931" s="10"/>
      <c r="E931" s="6"/>
      <c r="G931" s="24"/>
      <c r="H931" s="24"/>
      <c r="I931" s="24"/>
      <c r="J931" s="24"/>
      <c r="K931" s="24"/>
      <c r="L931" s="24"/>
    </row>
    <row r="932" spans="1:12" x14ac:dyDescent="0.25">
      <c r="A932" s="3"/>
      <c r="B932" s="10"/>
      <c r="C932" s="6"/>
      <c r="D932" s="10"/>
      <c r="E932" s="6"/>
      <c r="G932" s="24"/>
      <c r="H932" s="24"/>
      <c r="I932" s="24"/>
      <c r="J932" s="24"/>
      <c r="K932" s="24"/>
      <c r="L932" s="24"/>
    </row>
    <row r="933" spans="1:12" x14ac:dyDescent="0.25">
      <c r="A933" s="3"/>
      <c r="B933" s="10"/>
      <c r="C933" s="6"/>
      <c r="D933" s="10"/>
      <c r="E933" s="6"/>
      <c r="G933" s="24"/>
      <c r="H933" s="24"/>
      <c r="I933" s="24"/>
      <c r="J933" s="24"/>
      <c r="K933" s="24"/>
      <c r="L933" s="24"/>
    </row>
    <row r="934" spans="1:12" x14ac:dyDescent="0.25">
      <c r="A934" s="3"/>
      <c r="B934" s="10"/>
      <c r="C934" s="6"/>
      <c r="D934" s="10"/>
      <c r="E934" s="6"/>
      <c r="G934" s="24"/>
      <c r="H934" s="24"/>
      <c r="I934" s="24"/>
      <c r="J934" s="24"/>
      <c r="K934" s="24"/>
      <c r="L934" s="24"/>
    </row>
    <row r="935" spans="1:12" x14ac:dyDescent="0.25">
      <c r="A935" s="3"/>
      <c r="B935" s="10"/>
      <c r="C935" s="6"/>
      <c r="D935" s="10"/>
      <c r="E935" s="6"/>
      <c r="G935" s="24"/>
      <c r="H935" s="24"/>
      <c r="I935" s="24"/>
      <c r="J935" s="24"/>
      <c r="K935" s="24"/>
      <c r="L935" s="24"/>
    </row>
    <row r="936" spans="1:12" x14ac:dyDescent="0.25">
      <c r="A936" s="3"/>
      <c r="B936" s="10"/>
      <c r="C936" s="6"/>
      <c r="D936" s="10"/>
      <c r="E936" s="6"/>
      <c r="G936" s="24"/>
      <c r="H936" s="24"/>
      <c r="I936" s="24"/>
      <c r="J936" s="24"/>
      <c r="K936" s="24"/>
      <c r="L936" s="24"/>
    </row>
    <row r="937" spans="1:12" x14ac:dyDescent="0.25">
      <c r="A937" s="3"/>
      <c r="B937" s="10"/>
      <c r="C937" s="6"/>
      <c r="D937" s="10"/>
      <c r="E937" s="6"/>
      <c r="G937" s="24"/>
      <c r="H937" s="24"/>
      <c r="I937" s="24"/>
      <c r="J937" s="24"/>
      <c r="K937" s="24"/>
      <c r="L937" s="24"/>
    </row>
    <row r="938" spans="1:12" x14ac:dyDescent="0.25">
      <c r="A938" s="3"/>
      <c r="B938" s="10"/>
      <c r="C938" s="6"/>
      <c r="D938" s="10"/>
      <c r="E938" s="6"/>
      <c r="G938" s="24"/>
      <c r="H938" s="24"/>
      <c r="I938" s="24"/>
      <c r="J938" s="24"/>
      <c r="K938" s="24"/>
      <c r="L938" s="24"/>
    </row>
    <row r="939" spans="1:12" x14ac:dyDescent="0.25">
      <c r="A939" s="3"/>
      <c r="B939" s="10"/>
      <c r="C939" s="6"/>
      <c r="D939" s="10"/>
      <c r="E939" s="6"/>
      <c r="G939" s="24"/>
      <c r="H939" s="24"/>
      <c r="I939" s="24"/>
      <c r="J939" s="24"/>
      <c r="K939" s="24"/>
      <c r="L939" s="24"/>
    </row>
    <row r="940" spans="1:12" x14ac:dyDescent="0.25">
      <c r="A940" s="3"/>
      <c r="B940" s="10"/>
      <c r="C940" s="6"/>
      <c r="D940" s="10"/>
      <c r="E940" s="6"/>
      <c r="G940" s="24"/>
      <c r="H940" s="24"/>
      <c r="I940" s="24"/>
      <c r="J940" s="24"/>
      <c r="K940" s="24"/>
      <c r="L940" s="24"/>
    </row>
    <row r="941" spans="1:12" x14ac:dyDescent="0.25">
      <c r="A941" s="3"/>
      <c r="B941" s="10"/>
      <c r="C941" s="6"/>
      <c r="D941" s="10"/>
      <c r="E941" s="6"/>
      <c r="G941" s="24"/>
      <c r="H941" s="24"/>
      <c r="I941" s="24"/>
      <c r="J941" s="24"/>
      <c r="K941" s="24"/>
      <c r="L941" s="24"/>
    </row>
    <row r="942" spans="1:12" x14ac:dyDescent="0.25">
      <c r="A942" s="3"/>
      <c r="B942" s="10"/>
      <c r="C942" s="6"/>
      <c r="D942" s="10"/>
      <c r="E942" s="6"/>
      <c r="G942" s="24"/>
      <c r="H942" s="24"/>
      <c r="I942" s="24"/>
      <c r="J942" s="24"/>
      <c r="K942" s="24"/>
      <c r="L942" s="24"/>
    </row>
    <row r="943" spans="1:12" x14ac:dyDescent="0.25">
      <c r="A943" s="3"/>
      <c r="B943" s="10"/>
      <c r="C943" s="6"/>
      <c r="D943" s="10"/>
      <c r="E943" s="6"/>
      <c r="G943" s="24"/>
      <c r="H943" s="24"/>
      <c r="I943" s="24"/>
      <c r="J943" s="24"/>
      <c r="K943" s="24"/>
      <c r="L943" s="24"/>
    </row>
    <row r="944" spans="1:12" x14ac:dyDescent="0.25">
      <c r="A944" s="3"/>
      <c r="B944" s="10"/>
      <c r="C944" s="6"/>
      <c r="D944" s="10"/>
      <c r="E944" s="6"/>
      <c r="G944" s="24"/>
      <c r="H944" s="24"/>
      <c r="I944" s="24"/>
      <c r="J944" s="24"/>
      <c r="K944" s="24"/>
      <c r="L944" s="24"/>
    </row>
    <row r="945" spans="1:12" x14ac:dyDescent="0.25">
      <c r="A945" s="3"/>
      <c r="B945" s="10"/>
      <c r="C945" s="6"/>
      <c r="D945" s="10"/>
      <c r="E945" s="6"/>
      <c r="G945" s="24"/>
      <c r="H945" s="24"/>
      <c r="I945" s="24"/>
      <c r="J945" s="24"/>
      <c r="K945" s="24"/>
      <c r="L945" s="24"/>
    </row>
    <row r="946" spans="1:12" x14ac:dyDescent="0.25">
      <c r="A946" s="3"/>
      <c r="B946" s="10"/>
      <c r="C946" s="6"/>
      <c r="D946" s="10"/>
      <c r="E946" s="6"/>
      <c r="G946" s="24"/>
      <c r="H946" s="24"/>
      <c r="I946" s="24"/>
      <c r="J946" s="24"/>
      <c r="K946" s="24"/>
      <c r="L946" s="24"/>
    </row>
    <row r="947" spans="1:12" x14ac:dyDescent="0.25">
      <c r="A947" s="3"/>
      <c r="B947" s="10"/>
      <c r="C947" s="6"/>
      <c r="D947" s="10"/>
      <c r="E947" s="6"/>
      <c r="G947" s="24"/>
      <c r="H947" s="24"/>
      <c r="I947" s="24"/>
      <c r="J947" s="24"/>
      <c r="K947" s="24"/>
      <c r="L947" s="24"/>
    </row>
    <row r="948" spans="1:12" x14ac:dyDescent="0.25">
      <c r="A948" s="3"/>
      <c r="B948" s="10"/>
      <c r="C948" s="6"/>
      <c r="D948" s="10"/>
      <c r="E948" s="6"/>
      <c r="G948" s="24"/>
      <c r="H948" s="24"/>
      <c r="I948" s="24"/>
      <c r="J948" s="24"/>
      <c r="K948" s="24"/>
      <c r="L948" s="24"/>
    </row>
    <row r="949" spans="1:12" x14ac:dyDescent="0.25">
      <c r="A949" s="3"/>
      <c r="B949" s="10"/>
      <c r="C949" s="6"/>
      <c r="D949" s="10"/>
      <c r="E949" s="6"/>
      <c r="G949" s="24"/>
      <c r="H949" s="24"/>
      <c r="I949" s="24"/>
      <c r="J949" s="24"/>
      <c r="K949" s="24"/>
      <c r="L949" s="24"/>
    </row>
    <row r="950" spans="1:12" x14ac:dyDescent="0.25">
      <c r="A950" s="3"/>
      <c r="B950" s="10"/>
      <c r="C950" s="6"/>
      <c r="D950" s="10"/>
      <c r="E950" s="6"/>
      <c r="G950" s="24"/>
      <c r="H950" s="24"/>
      <c r="I950" s="24"/>
      <c r="J950" s="24"/>
      <c r="K950" s="24"/>
      <c r="L950" s="24"/>
    </row>
    <row r="951" spans="1:12" x14ac:dyDescent="0.25">
      <c r="A951" s="3"/>
      <c r="B951" s="10"/>
      <c r="C951" s="6"/>
      <c r="D951" s="10"/>
      <c r="E951" s="6"/>
      <c r="G951" s="24"/>
      <c r="H951" s="24"/>
      <c r="I951" s="24"/>
      <c r="J951" s="24"/>
      <c r="K951" s="24"/>
      <c r="L951" s="24"/>
    </row>
    <row r="952" spans="1:12" x14ac:dyDescent="0.25">
      <c r="A952" s="3"/>
      <c r="B952" s="10"/>
      <c r="C952" s="6"/>
      <c r="D952" s="10"/>
      <c r="E952" s="6"/>
      <c r="G952" s="24"/>
      <c r="H952" s="24"/>
      <c r="I952" s="24"/>
      <c r="J952" s="24"/>
      <c r="K952" s="24"/>
      <c r="L952" s="24"/>
    </row>
    <row r="953" spans="1:12" x14ac:dyDescent="0.25">
      <c r="A953" s="3"/>
      <c r="B953" s="10"/>
      <c r="C953" s="6"/>
      <c r="D953" s="10"/>
      <c r="E953" s="6"/>
      <c r="G953" s="24"/>
      <c r="H953" s="24"/>
      <c r="I953" s="24"/>
      <c r="J953" s="24"/>
      <c r="K953" s="24"/>
      <c r="L953" s="24"/>
    </row>
    <row r="954" spans="1:12" x14ac:dyDescent="0.25">
      <c r="A954" s="3"/>
      <c r="B954" s="10"/>
      <c r="C954" s="6"/>
      <c r="D954" s="10"/>
      <c r="E954" s="6"/>
      <c r="G954" s="24"/>
      <c r="H954" s="24"/>
      <c r="I954" s="24"/>
      <c r="J954" s="24"/>
      <c r="K954" s="24"/>
      <c r="L954" s="24"/>
    </row>
    <row r="955" spans="1:12" x14ac:dyDescent="0.25">
      <c r="A955" s="3"/>
      <c r="B955" s="10"/>
      <c r="C955" s="6"/>
      <c r="D955" s="10"/>
      <c r="E955" s="6"/>
      <c r="G955" s="24"/>
      <c r="H955" s="24"/>
      <c r="I955" s="24"/>
      <c r="J955" s="24"/>
      <c r="K955" s="24"/>
      <c r="L955" s="24"/>
    </row>
    <row r="956" spans="1:12" x14ac:dyDescent="0.25">
      <c r="A956" s="3"/>
      <c r="B956" s="10"/>
      <c r="C956" s="6"/>
      <c r="D956" s="10"/>
      <c r="E956" s="6"/>
      <c r="G956" s="24"/>
      <c r="H956" s="24"/>
      <c r="I956" s="24"/>
      <c r="J956" s="24"/>
      <c r="K956" s="24"/>
      <c r="L956" s="24"/>
    </row>
    <row r="957" spans="1:12" x14ac:dyDescent="0.25">
      <c r="A957" s="3"/>
      <c r="B957" s="10"/>
      <c r="C957" s="6"/>
      <c r="D957" s="10"/>
      <c r="E957" s="6"/>
      <c r="G957" s="24"/>
      <c r="H957" s="24"/>
      <c r="I957" s="24"/>
      <c r="J957" s="24"/>
      <c r="K957" s="24"/>
      <c r="L957" s="24"/>
    </row>
    <row r="958" spans="1:12" x14ac:dyDescent="0.25">
      <c r="A958" s="3"/>
      <c r="B958" s="10"/>
      <c r="C958" s="6"/>
      <c r="D958" s="10"/>
      <c r="E958" s="6"/>
      <c r="G958" s="24"/>
      <c r="H958" s="24"/>
      <c r="I958" s="24"/>
      <c r="J958" s="24"/>
      <c r="K958" s="24"/>
      <c r="L958" s="24"/>
    </row>
    <row r="959" spans="1:12" x14ac:dyDescent="0.25">
      <c r="A959" s="3"/>
      <c r="B959" s="10"/>
      <c r="C959" s="6"/>
      <c r="D959" s="10"/>
      <c r="E959" s="6"/>
      <c r="G959" s="24"/>
      <c r="H959" s="24"/>
      <c r="I959" s="24"/>
      <c r="J959" s="24"/>
      <c r="K959" s="24"/>
      <c r="L959" s="24"/>
    </row>
    <row r="960" spans="1:12" x14ac:dyDescent="0.25">
      <c r="A960" s="3"/>
      <c r="B960" s="10"/>
      <c r="C960" s="6"/>
      <c r="D960" s="10"/>
      <c r="E960" s="6"/>
      <c r="G960" s="24"/>
      <c r="H960" s="24"/>
      <c r="I960" s="24"/>
      <c r="J960" s="24"/>
      <c r="K960" s="24"/>
      <c r="L960" s="24"/>
    </row>
    <row r="961" spans="1:12" x14ac:dyDescent="0.25">
      <c r="A961" s="3"/>
      <c r="B961" s="10"/>
      <c r="C961" s="6"/>
      <c r="D961" s="10"/>
      <c r="E961" s="6"/>
      <c r="G961" s="24"/>
      <c r="H961" s="24"/>
      <c r="I961" s="24"/>
      <c r="J961" s="24"/>
      <c r="K961" s="24"/>
      <c r="L961" s="24"/>
    </row>
    <row r="962" spans="1:12" x14ac:dyDescent="0.25">
      <c r="A962" s="3"/>
      <c r="B962" s="10"/>
      <c r="C962" s="6"/>
      <c r="D962" s="10"/>
      <c r="E962" s="6"/>
      <c r="G962" s="24"/>
      <c r="H962" s="24"/>
      <c r="I962" s="24"/>
      <c r="J962" s="24"/>
      <c r="K962" s="24"/>
      <c r="L962" s="24"/>
    </row>
    <row r="963" spans="1:12" x14ac:dyDescent="0.25">
      <c r="A963" s="3"/>
      <c r="B963" s="10"/>
      <c r="C963" s="6"/>
      <c r="D963" s="10"/>
      <c r="E963" s="6"/>
      <c r="G963" s="24"/>
      <c r="H963" s="24"/>
      <c r="I963" s="24"/>
      <c r="J963" s="24"/>
      <c r="K963" s="24"/>
      <c r="L963" s="24"/>
    </row>
    <row r="964" spans="1:12" x14ac:dyDescent="0.25">
      <c r="A964" s="3"/>
      <c r="B964" s="10"/>
      <c r="C964" s="6"/>
      <c r="D964" s="10"/>
      <c r="E964" s="6"/>
      <c r="G964" s="24"/>
      <c r="H964" s="24"/>
      <c r="I964" s="24"/>
      <c r="J964" s="24"/>
      <c r="K964" s="24"/>
      <c r="L964" s="24"/>
    </row>
    <row r="965" spans="1:12" x14ac:dyDescent="0.25">
      <c r="A965" s="3"/>
      <c r="B965" s="10"/>
      <c r="C965" s="6"/>
      <c r="D965" s="10"/>
      <c r="E965" s="6"/>
      <c r="G965" s="24"/>
      <c r="H965" s="24"/>
      <c r="I965" s="24"/>
      <c r="J965" s="24"/>
      <c r="K965" s="24"/>
      <c r="L965" s="24"/>
    </row>
    <row r="966" spans="1:12" x14ac:dyDescent="0.25">
      <c r="A966" s="3"/>
      <c r="B966" s="10"/>
      <c r="C966" s="6"/>
      <c r="D966" s="10"/>
      <c r="E966" s="6"/>
      <c r="G966" s="24"/>
      <c r="H966" s="24"/>
      <c r="I966" s="24"/>
      <c r="J966" s="24"/>
      <c r="K966" s="24"/>
      <c r="L966" s="24"/>
    </row>
    <row r="967" spans="1:12" x14ac:dyDescent="0.25">
      <c r="A967" s="3"/>
      <c r="B967" s="10"/>
      <c r="C967" s="6"/>
      <c r="D967" s="10"/>
      <c r="E967" s="6"/>
      <c r="G967" s="24"/>
      <c r="H967" s="24"/>
      <c r="I967" s="24"/>
      <c r="J967" s="24"/>
      <c r="K967" s="24"/>
      <c r="L967" s="24"/>
    </row>
    <row r="968" spans="1:12" x14ac:dyDescent="0.25">
      <c r="A968" s="3"/>
      <c r="B968" s="10"/>
      <c r="C968" s="6"/>
      <c r="D968" s="10"/>
      <c r="E968" s="6"/>
      <c r="G968" s="24"/>
      <c r="H968" s="24"/>
      <c r="I968" s="24"/>
      <c r="J968" s="24"/>
      <c r="K968" s="24"/>
      <c r="L968" s="24"/>
    </row>
    <row r="969" spans="1:12" x14ac:dyDescent="0.25">
      <c r="A969" s="3"/>
      <c r="B969" s="10"/>
      <c r="C969" s="6"/>
      <c r="D969" s="10"/>
      <c r="E969" s="6"/>
      <c r="G969" s="24"/>
      <c r="H969" s="24"/>
      <c r="I969" s="24"/>
      <c r="J969" s="24"/>
      <c r="K969" s="24"/>
      <c r="L969" s="24"/>
    </row>
    <row r="970" spans="1:12" x14ac:dyDescent="0.25">
      <c r="A970" s="3"/>
      <c r="B970" s="10"/>
      <c r="C970" s="6"/>
      <c r="D970" s="10"/>
      <c r="E970" s="6"/>
      <c r="G970" s="24"/>
      <c r="H970" s="24"/>
      <c r="I970" s="24"/>
      <c r="J970" s="24"/>
      <c r="K970" s="24"/>
      <c r="L970" s="24"/>
    </row>
    <row r="971" spans="1:12" x14ac:dyDescent="0.25">
      <c r="A971" s="3"/>
      <c r="B971" s="10"/>
      <c r="C971" s="6"/>
      <c r="D971" s="10"/>
      <c r="E971" s="6"/>
      <c r="G971" s="24"/>
      <c r="H971" s="24"/>
      <c r="I971" s="24"/>
      <c r="J971" s="24"/>
      <c r="K971" s="24"/>
      <c r="L971" s="24"/>
    </row>
    <row r="972" spans="1:12" x14ac:dyDescent="0.25">
      <c r="A972" s="3"/>
      <c r="B972" s="10"/>
      <c r="C972" s="6"/>
      <c r="D972" s="10"/>
      <c r="E972" s="6"/>
      <c r="G972" s="24"/>
      <c r="H972" s="24"/>
      <c r="I972" s="24"/>
      <c r="J972" s="24"/>
      <c r="K972" s="24"/>
      <c r="L972" s="24"/>
    </row>
    <row r="973" spans="1:12" x14ac:dyDescent="0.25">
      <c r="A973" s="3"/>
      <c r="B973" s="10"/>
      <c r="C973" s="6"/>
      <c r="D973" s="10"/>
      <c r="E973" s="6"/>
      <c r="G973" s="24"/>
      <c r="H973" s="24"/>
      <c r="I973" s="24"/>
      <c r="J973" s="24"/>
      <c r="K973" s="24"/>
      <c r="L973" s="24"/>
    </row>
    <row r="974" spans="1:12" x14ac:dyDescent="0.25">
      <c r="A974" s="3"/>
      <c r="B974" s="10"/>
      <c r="C974" s="6"/>
      <c r="D974" s="10"/>
      <c r="E974" s="6"/>
      <c r="G974" s="24"/>
      <c r="H974" s="24"/>
      <c r="I974" s="24"/>
      <c r="J974" s="24"/>
      <c r="K974" s="24"/>
      <c r="L974" s="24"/>
    </row>
    <row r="975" spans="1:12" x14ac:dyDescent="0.25">
      <c r="A975" s="3"/>
      <c r="B975" s="10"/>
      <c r="C975" s="6"/>
      <c r="D975" s="10"/>
      <c r="E975" s="6"/>
      <c r="G975" s="24"/>
      <c r="H975" s="24"/>
      <c r="I975" s="24"/>
      <c r="J975" s="24"/>
      <c r="K975" s="24"/>
      <c r="L975" s="24"/>
    </row>
    <row r="976" spans="1:12" x14ac:dyDescent="0.25">
      <c r="A976" s="3"/>
      <c r="B976" s="10"/>
      <c r="C976" s="6"/>
      <c r="D976" s="10"/>
      <c r="E976" s="6"/>
      <c r="G976" s="24"/>
      <c r="H976" s="24"/>
      <c r="I976" s="24"/>
      <c r="J976" s="24"/>
      <c r="K976" s="24"/>
      <c r="L976" s="24"/>
    </row>
    <row r="977" spans="1:12" x14ac:dyDescent="0.25">
      <c r="A977" s="3"/>
      <c r="B977" s="10"/>
      <c r="C977" s="6"/>
      <c r="D977" s="10"/>
      <c r="E977" s="6"/>
      <c r="G977" s="24"/>
      <c r="H977" s="24"/>
      <c r="I977" s="24"/>
      <c r="J977" s="24"/>
      <c r="K977" s="24"/>
      <c r="L977" s="24"/>
    </row>
    <row r="978" spans="1:12" x14ac:dyDescent="0.25">
      <c r="A978" s="3"/>
      <c r="B978" s="10"/>
      <c r="C978" s="6"/>
      <c r="D978" s="10"/>
      <c r="E978" s="6"/>
      <c r="G978" s="24"/>
      <c r="H978" s="24"/>
      <c r="I978" s="24"/>
      <c r="J978" s="24"/>
      <c r="K978" s="24"/>
      <c r="L978" s="24"/>
    </row>
    <row r="979" spans="1:12" x14ac:dyDescent="0.25">
      <c r="A979" s="3"/>
      <c r="B979" s="10"/>
      <c r="C979" s="6"/>
      <c r="D979" s="10"/>
      <c r="E979" s="6"/>
      <c r="G979" s="24"/>
      <c r="H979" s="24"/>
      <c r="I979" s="24"/>
      <c r="J979" s="24"/>
      <c r="K979" s="24"/>
      <c r="L979" s="24"/>
    </row>
    <row r="980" spans="1:12" x14ac:dyDescent="0.25">
      <c r="A980" s="3"/>
      <c r="B980" s="10"/>
      <c r="C980" s="6"/>
      <c r="D980" s="10"/>
      <c r="E980" s="6"/>
      <c r="G980" s="24"/>
      <c r="H980" s="24"/>
      <c r="I980" s="24"/>
      <c r="J980" s="24"/>
      <c r="K980" s="24"/>
      <c r="L980" s="24"/>
    </row>
    <row r="981" spans="1:12" x14ac:dyDescent="0.25">
      <c r="A981" s="3"/>
      <c r="B981" s="10"/>
      <c r="C981" s="6"/>
      <c r="D981" s="10"/>
      <c r="E981" s="6"/>
      <c r="G981" s="24"/>
      <c r="H981" s="24"/>
      <c r="I981" s="24"/>
      <c r="J981" s="24"/>
      <c r="K981" s="24"/>
      <c r="L981" s="24"/>
    </row>
    <row r="982" spans="1:12" x14ac:dyDescent="0.25">
      <c r="A982" s="3"/>
      <c r="B982" s="10"/>
      <c r="C982" s="6"/>
      <c r="D982" s="10"/>
      <c r="E982" s="6"/>
      <c r="G982" s="24"/>
      <c r="H982" s="24"/>
      <c r="I982" s="24"/>
      <c r="J982" s="24"/>
      <c r="K982" s="24"/>
      <c r="L982" s="24"/>
    </row>
    <row r="983" spans="1:12" x14ac:dyDescent="0.25">
      <c r="A983" s="3"/>
      <c r="B983" s="10"/>
      <c r="C983" s="6"/>
      <c r="D983" s="10"/>
      <c r="E983" s="6"/>
      <c r="G983" s="24"/>
      <c r="H983" s="24"/>
      <c r="I983" s="24"/>
      <c r="J983" s="24"/>
      <c r="K983" s="24"/>
      <c r="L983" s="24"/>
    </row>
    <row r="984" spans="1:12" x14ac:dyDescent="0.25">
      <c r="A984" s="3"/>
      <c r="B984" s="10"/>
      <c r="C984" s="6"/>
      <c r="D984" s="10"/>
      <c r="E984" s="6"/>
      <c r="G984" s="24"/>
      <c r="H984" s="24"/>
      <c r="I984" s="24"/>
      <c r="J984" s="24"/>
      <c r="K984" s="24"/>
      <c r="L984" s="24"/>
    </row>
    <row r="985" spans="1:12" x14ac:dyDescent="0.25">
      <c r="A985" s="3"/>
      <c r="B985" s="10"/>
      <c r="C985" s="6"/>
      <c r="D985" s="10"/>
      <c r="E985" s="6"/>
      <c r="G985" s="24"/>
      <c r="H985" s="24"/>
      <c r="I985" s="24"/>
      <c r="J985" s="24"/>
      <c r="K985" s="24"/>
      <c r="L985" s="24"/>
    </row>
    <row r="986" spans="1:12" x14ac:dyDescent="0.25">
      <c r="A986" s="3"/>
      <c r="B986" s="10"/>
      <c r="C986" s="6"/>
      <c r="D986" s="10"/>
      <c r="E986" s="6"/>
      <c r="G986" s="24"/>
      <c r="H986" s="24"/>
      <c r="I986" s="24"/>
      <c r="J986" s="24"/>
      <c r="K986" s="24"/>
      <c r="L986" s="24"/>
    </row>
    <row r="987" spans="1:12" x14ac:dyDescent="0.25">
      <c r="A987" s="3"/>
      <c r="B987" s="10"/>
      <c r="C987" s="6"/>
      <c r="D987" s="10"/>
      <c r="E987" s="6"/>
      <c r="G987" s="24"/>
      <c r="H987" s="24"/>
      <c r="I987" s="24"/>
      <c r="J987" s="24"/>
      <c r="K987" s="24"/>
      <c r="L987" s="24"/>
    </row>
    <row r="988" spans="1:12" x14ac:dyDescent="0.25">
      <c r="A988" s="3"/>
      <c r="B988" s="10"/>
      <c r="C988" s="6"/>
      <c r="D988" s="10"/>
      <c r="E988" s="6"/>
      <c r="G988" s="24"/>
      <c r="H988" s="24"/>
      <c r="I988" s="24"/>
      <c r="J988" s="24"/>
      <c r="K988" s="24"/>
      <c r="L988" s="24"/>
    </row>
    <row r="989" spans="1:12" x14ac:dyDescent="0.25">
      <c r="A989" s="3"/>
      <c r="B989" s="10"/>
      <c r="C989" s="6"/>
      <c r="D989" s="10"/>
      <c r="E989" s="6"/>
      <c r="G989" s="24"/>
      <c r="H989" s="24"/>
      <c r="I989" s="24"/>
      <c r="J989" s="24"/>
      <c r="K989" s="24"/>
      <c r="L989" s="24"/>
    </row>
    <row r="990" spans="1:12" x14ac:dyDescent="0.25">
      <c r="A990" s="3"/>
      <c r="B990" s="10"/>
      <c r="C990" s="6"/>
      <c r="D990" s="10"/>
      <c r="E990" s="6"/>
      <c r="G990" s="24"/>
      <c r="H990" s="24"/>
      <c r="I990" s="24"/>
      <c r="J990" s="24"/>
      <c r="K990" s="24"/>
      <c r="L990" s="24"/>
    </row>
    <row r="991" spans="1:12" x14ac:dyDescent="0.25">
      <c r="A991" s="3"/>
      <c r="B991" s="10"/>
      <c r="C991" s="6"/>
      <c r="D991" s="10"/>
      <c r="E991" s="6"/>
      <c r="G991" s="24"/>
      <c r="H991" s="24"/>
      <c r="I991" s="24"/>
      <c r="J991" s="24"/>
      <c r="K991" s="24"/>
      <c r="L991" s="24"/>
    </row>
    <row r="992" spans="1:12" x14ac:dyDescent="0.25">
      <c r="A992" s="3"/>
      <c r="B992" s="10"/>
      <c r="C992" s="6"/>
      <c r="D992" s="10"/>
      <c r="E992" s="6"/>
      <c r="G992" s="24"/>
      <c r="H992" s="24"/>
      <c r="I992" s="24"/>
      <c r="J992" s="24"/>
      <c r="K992" s="24"/>
      <c r="L992" s="24"/>
    </row>
    <row r="993" spans="1:12" x14ac:dyDescent="0.25">
      <c r="A993" s="3"/>
      <c r="B993" s="10"/>
      <c r="C993" s="6"/>
      <c r="D993" s="10"/>
      <c r="E993" s="6"/>
      <c r="G993" s="24"/>
      <c r="H993" s="24"/>
      <c r="I993" s="24"/>
      <c r="J993" s="24"/>
      <c r="K993" s="24"/>
      <c r="L993" s="24"/>
    </row>
    <row r="994" spans="1:12" x14ac:dyDescent="0.25">
      <c r="A994" s="3"/>
      <c r="B994" s="10"/>
      <c r="C994" s="6"/>
      <c r="D994" s="10"/>
      <c r="E994" s="6"/>
      <c r="G994" s="24"/>
      <c r="H994" s="24"/>
      <c r="I994" s="24"/>
      <c r="J994" s="24"/>
      <c r="K994" s="24"/>
      <c r="L994" s="24"/>
    </row>
    <row r="995" spans="1:12" x14ac:dyDescent="0.25">
      <c r="A995" s="3"/>
      <c r="B995" s="10"/>
      <c r="C995" s="6"/>
      <c r="D995" s="10"/>
      <c r="E995" s="6"/>
      <c r="G995" s="24"/>
      <c r="H995" s="24"/>
      <c r="I995" s="24"/>
      <c r="J995" s="24"/>
      <c r="K995" s="24"/>
      <c r="L995" s="24"/>
    </row>
    <row r="996" spans="1:12" x14ac:dyDescent="0.25">
      <c r="A996" s="3"/>
      <c r="B996" s="10"/>
      <c r="C996" s="6"/>
      <c r="D996" s="10"/>
      <c r="E996" s="6"/>
      <c r="G996" s="24"/>
      <c r="H996" s="24"/>
      <c r="I996" s="24"/>
      <c r="J996" s="24"/>
      <c r="K996" s="24"/>
      <c r="L996" s="24"/>
    </row>
    <row r="997" spans="1:12" x14ac:dyDescent="0.25">
      <c r="A997" s="3"/>
      <c r="B997" s="10"/>
      <c r="C997" s="6"/>
      <c r="D997" s="10"/>
      <c r="E997" s="6"/>
      <c r="G997" s="24"/>
      <c r="H997" s="24"/>
      <c r="I997" s="24"/>
      <c r="J997" s="24"/>
      <c r="K997" s="24"/>
      <c r="L997" s="24"/>
    </row>
    <row r="998" spans="1:12" x14ac:dyDescent="0.25">
      <c r="A998" s="3"/>
      <c r="B998" s="10"/>
      <c r="C998" s="6"/>
      <c r="D998" s="10"/>
      <c r="E998" s="6"/>
      <c r="G998" s="24"/>
      <c r="H998" s="24"/>
      <c r="I998" s="24"/>
      <c r="J998" s="24"/>
      <c r="K998" s="24"/>
      <c r="L998" s="24"/>
    </row>
    <row r="999" spans="1:12" x14ac:dyDescent="0.25">
      <c r="A999" s="3"/>
      <c r="B999" s="10"/>
      <c r="C999" s="6"/>
      <c r="D999" s="10"/>
      <c r="E999" s="6"/>
      <c r="G999" s="24"/>
      <c r="H999" s="24"/>
      <c r="I999" s="24"/>
      <c r="J999" s="24"/>
      <c r="K999" s="24"/>
      <c r="L999" s="24"/>
    </row>
    <row r="1000" spans="1:12" x14ac:dyDescent="0.25">
      <c r="A1000" s="3"/>
      <c r="B1000" s="10"/>
      <c r="C1000" s="6"/>
      <c r="D1000" s="10"/>
      <c r="E1000" s="6"/>
      <c r="G1000" s="24"/>
      <c r="H1000" s="24"/>
      <c r="I1000" s="24"/>
      <c r="J1000" s="24"/>
      <c r="K1000" s="24"/>
      <c r="L1000" s="24"/>
    </row>
    <row r="1001" spans="1:12" x14ac:dyDescent="0.25">
      <c r="A1001" s="3"/>
      <c r="B1001" s="10"/>
      <c r="C1001" s="6"/>
      <c r="D1001" s="10"/>
      <c r="E1001" s="6"/>
      <c r="G1001" s="24"/>
      <c r="H1001" s="24"/>
      <c r="I1001" s="24"/>
      <c r="J1001" s="24"/>
      <c r="K1001" s="24"/>
      <c r="L1001" s="24"/>
    </row>
    <row r="1002" spans="1:12" x14ac:dyDescent="0.25">
      <c r="A1002" s="3"/>
      <c r="B1002" s="10"/>
      <c r="C1002" s="6"/>
      <c r="D1002" s="10"/>
      <c r="E1002" s="6"/>
      <c r="G1002" s="24"/>
      <c r="H1002" s="24"/>
      <c r="I1002" s="24"/>
      <c r="J1002" s="24"/>
      <c r="K1002" s="24"/>
      <c r="L1002" s="24"/>
    </row>
    <row r="1003" spans="1:12" x14ac:dyDescent="0.25">
      <c r="A1003" s="3"/>
      <c r="B1003" s="10"/>
      <c r="C1003" s="6"/>
      <c r="D1003" s="10"/>
      <c r="E1003" s="6"/>
      <c r="G1003" s="24"/>
      <c r="H1003" s="24"/>
      <c r="I1003" s="24"/>
      <c r="J1003" s="24"/>
      <c r="K1003" s="24"/>
      <c r="L1003" s="24"/>
    </row>
    <row r="1004" spans="1:12" x14ac:dyDescent="0.25">
      <c r="A1004" s="3"/>
      <c r="B1004" s="10"/>
      <c r="C1004" s="6"/>
      <c r="D1004" s="10"/>
      <c r="E1004" s="6"/>
      <c r="G1004" s="24"/>
      <c r="H1004" s="24"/>
      <c r="I1004" s="24"/>
      <c r="J1004" s="24"/>
      <c r="K1004" s="24"/>
      <c r="L1004" s="24"/>
    </row>
    <row r="1005" spans="1:12" x14ac:dyDescent="0.25">
      <c r="A1005" s="3"/>
      <c r="B1005" s="10"/>
      <c r="C1005" s="6"/>
      <c r="D1005" s="10"/>
      <c r="E1005" s="6"/>
      <c r="G1005" s="24"/>
      <c r="H1005" s="24"/>
      <c r="I1005" s="24"/>
      <c r="J1005" s="24"/>
      <c r="K1005" s="24"/>
      <c r="L1005" s="24"/>
    </row>
    <row r="1006" spans="1:12" x14ac:dyDescent="0.25">
      <c r="A1006" s="3"/>
      <c r="B1006" s="10"/>
      <c r="C1006" s="6"/>
      <c r="D1006" s="10"/>
      <c r="E1006" s="6"/>
      <c r="G1006" s="24"/>
      <c r="H1006" s="24"/>
      <c r="I1006" s="24"/>
      <c r="J1006" s="24"/>
      <c r="K1006" s="24"/>
      <c r="L1006" s="24"/>
    </row>
    <row r="1007" spans="1:12" x14ac:dyDescent="0.25">
      <c r="A1007" s="3"/>
      <c r="B1007" s="10"/>
      <c r="C1007" s="6"/>
      <c r="D1007" s="10"/>
      <c r="E1007" s="6"/>
      <c r="G1007" s="24"/>
      <c r="H1007" s="24"/>
      <c r="I1007" s="24"/>
      <c r="J1007" s="24"/>
      <c r="K1007" s="24"/>
      <c r="L1007" s="24"/>
    </row>
    <row r="1008" spans="1:12" x14ac:dyDescent="0.25">
      <c r="A1008" s="3"/>
      <c r="B1008" s="10"/>
      <c r="C1008" s="6"/>
      <c r="D1008" s="10"/>
      <c r="E1008" s="6"/>
      <c r="G1008" s="24"/>
      <c r="H1008" s="24"/>
      <c r="I1008" s="24"/>
      <c r="J1008" s="24"/>
      <c r="K1008" s="24"/>
      <c r="L1008" s="24"/>
    </row>
    <row r="1009" spans="1:12" x14ac:dyDescent="0.25">
      <c r="A1009" s="3"/>
      <c r="B1009" s="10"/>
      <c r="C1009" s="6"/>
      <c r="D1009" s="10"/>
      <c r="E1009" s="6"/>
      <c r="G1009" s="24"/>
      <c r="H1009" s="24"/>
      <c r="I1009" s="24"/>
      <c r="J1009" s="24"/>
      <c r="K1009" s="24"/>
      <c r="L1009" s="24"/>
    </row>
    <row r="1010" spans="1:12" x14ac:dyDescent="0.25">
      <c r="A1010" s="3"/>
      <c r="B1010" s="10"/>
      <c r="C1010" s="6"/>
      <c r="D1010" s="10"/>
      <c r="E1010" s="6"/>
      <c r="G1010" s="24"/>
      <c r="H1010" s="24"/>
      <c r="I1010" s="24"/>
      <c r="J1010" s="24"/>
      <c r="K1010" s="24"/>
      <c r="L1010" s="24"/>
    </row>
    <row r="1011" spans="1:12" x14ac:dyDescent="0.25">
      <c r="A1011" s="3"/>
      <c r="B1011" s="10"/>
      <c r="C1011" s="6"/>
      <c r="D1011" s="10"/>
      <c r="E1011" s="6"/>
      <c r="G1011" s="24"/>
      <c r="H1011" s="24"/>
      <c r="I1011" s="24"/>
      <c r="J1011" s="24"/>
      <c r="K1011" s="24"/>
      <c r="L1011" s="24"/>
    </row>
    <row r="1012" spans="1:12" x14ac:dyDescent="0.25">
      <c r="A1012" s="3"/>
      <c r="B1012" s="10"/>
      <c r="C1012" s="6"/>
      <c r="D1012" s="10"/>
      <c r="E1012" s="6"/>
      <c r="G1012" s="24"/>
      <c r="H1012" s="24"/>
      <c r="I1012" s="24"/>
      <c r="J1012" s="24"/>
      <c r="K1012" s="24"/>
      <c r="L1012" s="24"/>
    </row>
    <row r="1013" spans="1:12" x14ac:dyDescent="0.25">
      <c r="A1013" s="3"/>
      <c r="B1013" s="10"/>
      <c r="C1013" s="6"/>
      <c r="D1013" s="10"/>
      <c r="E1013" s="6"/>
      <c r="G1013" s="24"/>
      <c r="H1013" s="24"/>
      <c r="I1013" s="24"/>
      <c r="J1013" s="24"/>
      <c r="K1013" s="24"/>
      <c r="L1013" s="24"/>
    </row>
    <row r="1014" spans="1:12" x14ac:dyDescent="0.25">
      <c r="A1014" s="3"/>
      <c r="B1014" s="10"/>
      <c r="C1014" s="6"/>
      <c r="D1014" s="10"/>
      <c r="E1014" s="6"/>
      <c r="G1014" s="24"/>
      <c r="H1014" s="24"/>
      <c r="I1014" s="24"/>
      <c r="J1014" s="24"/>
      <c r="K1014" s="24"/>
      <c r="L1014" s="24"/>
    </row>
    <row r="1015" spans="1:12" x14ac:dyDescent="0.25">
      <c r="A1015" s="3"/>
      <c r="B1015" s="10"/>
      <c r="C1015" s="6"/>
      <c r="D1015" s="10"/>
      <c r="E1015" s="6"/>
      <c r="G1015" s="24"/>
      <c r="H1015" s="24"/>
      <c r="I1015" s="24"/>
      <c r="J1015" s="24"/>
      <c r="K1015" s="24"/>
      <c r="L1015" s="24"/>
    </row>
    <row r="1016" spans="1:12" x14ac:dyDescent="0.25">
      <c r="A1016" s="3"/>
      <c r="B1016" s="10"/>
      <c r="C1016" s="6"/>
      <c r="D1016" s="10"/>
      <c r="E1016" s="6"/>
      <c r="G1016" s="24"/>
      <c r="H1016" s="24"/>
      <c r="I1016" s="24"/>
      <c r="J1016" s="24"/>
      <c r="K1016" s="24"/>
      <c r="L1016" s="24"/>
    </row>
    <row r="1017" spans="1:12" x14ac:dyDescent="0.25">
      <c r="A1017" s="3"/>
      <c r="B1017" s="10"/>
      <c r="C1017" s="6"/>
      <c r="D1017" s="10"/>
      <c r="E1017" s="6"/>
      <c r="G1017" s="24"/>
      <c r="H1017" s="24"/>
      <c r="I1017" s="24"/>
      <c r="J1017" s="24"/>
      <c r="K1017" s="24"/>
      <c r="L1017" s="24"/>
    </row>
    <row r="1018" spans="1:12" x14ac:dyDescent="0.25">
      <c r="A1018" s="3"/>
      <c r="B1018" s="10"/>
      <c r="C1018" s="6"/>
      <c r="D1018" s="10"/>
      <c r="E1018" s="6"/>
      <c r="G1018" s="24"/>
      <c r="H1018" s="24"/>
      <c r="I1018" s="24"/>
      <c r="J1018" s="24"/>
      <c r="K1018" s="24"/>
      <c r="L1018" s="24"/>
    </row>
    <row r="1019" spans="1:12" x14ac:dyDescent="0.25">
      <c r="A1019" s="3"/>
      <c r="B1019" s="10"/>
      <c r="C1019" s="6"/>
      <c r="D1019" s="10"/>
      <c r="E1019" s="6"/>
      <c r="G1019" s="24"/>
      <c r="H1019" s="24"/>
      <c r="I1019" s="24"/>
      <c r="J1019" s="24"/>
      <c r="K1019" s="24"/>
      <c r="L1019" s="24"/>
    </row>
    <row r="1020" spans="1:12" x14ac:dyDescent="0.25">
      <c r="A1020" s="3"/>
      <c r="B1020" s="10"/>
      <c r="C1020" s="6"/>
      <c r="D1020" s="10"/>
      <c r="E1020" s="6"/>
      <c r="G1020" s="24"/>
      <c r="H1020" s="24"/>
      <c r="I1020" s="24"/>
      <c r="J1020" s="24"/>
      <c r="K1020" s="24"/>
      <c r="L1020" s="24"/>
    </row>
    <row r="1021" spans="1:12" x14ac:dyDescent="0.25">
      <c r="A1021" s="3"/>
      <c r="B1021" s="10"/>
      <c r="C1021" s="6"/>
      <c r="D1021" s="10"/>
      <c r="E1021" s="6"/>
      <c r="G1021" s="24"/>
      <c r="H1021" s="24"/>
      <c r="I1021" s="24"/>
      <c r="J1021" s="24"/>
      <c r="K1021" s="24"/>
      <c r="L1021" s="24"/>
    </row>
    <row r="1022" spans="1:12" x14ac:dyDescent="0.25">
      <c r="A1022" s="3"/>
      <c r="B1022" s="10"/>
      <c r="C1022" s="6"/>
      <c r="D1022" s="10"/>
      <c r="E1022" s="6"/>
      <c r="G1022" s="24"/>
      <c r="H1022" s="24"/>
      <c r="I1022" s="24"/>
      <c r="J1022" s="24"/>
      <c r="K1022" s="24"/>
      <c r="L1022" s="24"/>
    </row>
    <row r="1023" spans="1:12" x14ac:dyDescent="0.25">
      <c r="A1023" s="3"/>
      <c r="B1023" s="10"/>
      <c r="C1023" s="6"/>
      <c r="D1023" s="10"/>
      <c r="E1023" s="6"/>
      <c r="G1023" s="24"/>
      <c r="H1023" s="24"/>
      <c r="I1023" s="24"/>
      <c r="J1023" s="24"/>
      <c r="K1023" s="24"/>
      <c r="L1023" s="24"/>
    </row>
    <row r="1024" spans="1:12" x14ac:dyDescent="0.25">
      <c r="A1024" s="3"/>
      <c r="B1024" s="10"/>
      <c r="C1024" s="6"/>
      <c r="D1024" s="10"/>
      <c r="E1024" s="6"/>
      <c r="G1024" s="24"/>
      <c r="H1024" s="24"/>
      <c r="I1024" s="24"/>
      <c r="J1024" s="24"/>
      <c r="K1024" s="24"/>
      <c r="L1024" s="24"/>
    </row>
    <row r="1025" spans="1:12" x14ac:dyDescent="0.25">
      <c r="A1025" s="3"/>
      <c r="B1025" s="10"/>
      <c r="C1025" s="6"/>
      <c r="D1025" s="10"/>
      <c r="E1025" s="6"/>
      <c r="G1025" s="24"/>
      <c r="H1025" s="24"/>
      <c r="I1025" s="24"/>
      <c r="J1025" s="24"/>
      <c r="K1025" s="24"/>
      <c r="L1025" s="24"/>
    </row>
    <row r="1026" spans="1:12" x14ac:dyDescent="0.25">
      <c r="A1026" s="3"/>
      <c r="B1026" s="10"/>
      <c r="C1026" s="6"/>
      <c r="D1026" s="10"/>
      <c r="E1026" s="6"/>
      <c r="G1026" s="24"/>
      <c r="H1026" s="24"/>
      <c r="I1026" s="24"/>
      <c r="J1026" s="24"/>
      <c r="K1026" s="24"/>
      <c r="L1026" s="24"/>
    </row>
    <row r="1027" spans="1:12" x14ac:dyDescent="0.25">
      <c r="A1027" s="3"/>
      <c r="B1027" s="10"/>
      <c r="C1027" s="6"/>
      <c r="D1027" s="10"/>
      <c r="E1027" s="6"/>
      <c r="G1027" s="24"/>
      <c r="H1027" s="24"/>
      <c r="I1027" s="24"/>
      <c r="J1027" s="24"/>
      <c r="K1027" s="24"/>
      <c r="L1027" s="24"/>
    </row>
    <row r="1028" spans="1:12" x14ac:dyDescent="0.25">
      <c r="A1028" s="3"/>
      <c r="B1028" s="10"/>
      <c r="C1028" s="6"/>
      <c r="D1028" s="10"/>
      <c r="E1028" s="6"/>
      <c r="G1028" s="24"/>
      <c r="H1028" s="24"/>
      <c r="I1028" s="24"/>
      <c r="J1028" s="24"/>
      <c r="K1028" s="24"/>
      <c r="L1028" s="24"/>
    </row>
    <row r="1029" spans="1:12" x14ac:dyDescent="0.25">
      <c r="A1029" s="3"/>
      <c r="B1029" s="10"/>
      <c r="C1029" s="6"/>
      <c r="D1029" s="10"/>
      <c r="E1029" s="6"/>
      <c r="G1029" s="24"/>
      <c r="H1029" s="24"/>
      <c r="I1029" s="24"/>
      <c r="J1029" s="24"/>
      <c r="K1029" s="24"/>
      <c r="L1029" s="24"/>
    </row>
    <row r="1030" spans="1:12" x14ac:dyDescent="0.25">
      <c r="A1030" s="3"/>
      <c r="B1030" s="10"/>
      <c r="C1030" s="6"/>
      <c r="D1030" s="10"/>
      <c r="E1030" s="6"/>
      <c r="G1030" s="24"/>
      <c r="H1030" s="24"/>
      <c r="I1030" s="24"/>
      <c r="J1030" s="24"/>
      <c r="K1030" s="24"/>
      <c r="L1030" s="24"/>
    </row>
    <row r="1031" spans="1:12" x14ac:dyDescent="0.25">
      <c r="A1031" s="3"/>
      <c r="B1031" s="10"/>
      <c r="C1031" s="6"/>
      <c r="D1031" s="10"/>
      <c r="E1031" s="6"/>
      <c r="G1031" s="24"/>
      <c r="H1031" s="24"/>
      <c r="I1031" s="24"/>
      <c r="J1031" s="24"/>
      <c r="K1031" s="24"/>
      <c r="L1031" s="24"/>
    </row>
    <row r="1032" spans="1:12" x14ac:dyDescent="0.25">
      <c r="A1032" s="3"/>
      <c r="B1032" s="10"/>
      <c r="C1032" s="6"/>
      <c r="D1032" s="10"/>
      <c r="E1032" s="6"/>
      <c r="G1032" s="24"/>
      <c r="H1032" s="24"/>
      <c r="I1032" s="24"/>
      <c r="J1032" s="24"/>
      <c r="K1032" s="24"/>
      <c r="L1032" s="24"/>
    </row>
    <row r="1033" spans="1:12" x14ac:dyDescent="0.25">
      <c r="A1033" s="3"/>
      <c r="B1033" s="10"/>
      <c r="C1033" s="6"/>
      <c r="D1033" s="10"/>
      <c r="E1033" s="6"/>
      <c r="G1033" s="24"/>
      <c r="H1033" s="24"/>
      <c r="I1033" s="24"/>
      <c r="J1033" s="24"/>
      <c r="K1033" s="24"/>
      <c r="L1033" s="24"/>
    </row>
    <row r="1034" spans="1:12" x14ac:dyDescent="0.25">
      <c r="A1034" s="3"/>
      <c r="B1034" s="10"/>
      <c r="C1034" s="6"/>
      <c r="D1034" s="10"/>
      <c r="E1034" s="6"/>
      <c r="G1034" s="24"/>
      <c r="H1034" s="24"/>
      <c r="I1034" s="24"/>
      <c r="J1034" s="24"/>
      <c r="K1034" s="24"/>
      <c r="L1034" s="24"/>
    </row>
    <row r="1035" spans="1:12" x14ac:dyDescent="0.25">
      <c r="A1035" s="3"/>
      <c r="B1035" s="10"/>
      <c r="C1035" s="6"/>
      <c r="D1035" s="10"/>
      <c r="E1035" s="6"/>
      <c r="G1035" s="24"/>
      <c r="H1035" s="24"/>
      <c r="I1035" s="24"/>
      <c r="J1035" s="24"/>
      <c r="K1035" s="24"/>
      <c r="L1035" s="24"/>
    </row>
    <row r="1036" spans="1:12" x14ac:dyDescent="0.25">
      <c r="A1036" s="3"/>
      <c r="B1036" s="10"/>
      <c r="C1036" s="6"/>
      <c r="D1036" s="10"/>
      <c r="E1036" s="6"/>
      <c r="G1036" s="24"/>
      <c r="H1036" s="24"/>
      <c r="I1036" s="24"/>
      <c r="J1036" s="24"/>
      <c r="K1036" s="24"/>
      <c r="L1036" s="24"/>
    </row>
    <row r="1037" spans="1:12" x14ac:dyDescent="0.25">
      <c r="A1037" s="3"/>
      <c r="B1037" s="10"/>
      <c r="C1037" s="6"/>
      <c r="D1037" s="10"/>
      <c r="E1037" s="6"/>
      <c r="G1037" s="24"/>
      <c r="H1037" s="24"/>
      <c r="I1037" s="24"/>
      <c r="J1037" s="24"/>
      <c r="K1037" s="24"/>
      <c r="L1037" s="24"/>
    </row>
    <row r="1038" spans="1:12" x14ac:dyDescent="0.25">
      <c r="A1038" s="3"/>
      <c r="B1038" s="10"/>
      <c r="C1038" s="6"/>
      <c r="D1038" s="10"/>
      <c r="E1038" s="6"/>
      <c r="G1038" s="24"/>
      <c r="H1038" s="24"/>
      <c r="I1038" s="24"/>
      <c r="J1038" s="24"/>
      <c r="K1038" s="24"/>
      <c r="L1038" s="24"/>
    </row>
    <row r="1039" spans="1:12" x14ac:dyDescent="0.25">
      <c r="A1039" s="3"/>
      <c r="B1039" s="10"/>
      <c r="C1039" s="6"/>
      <c r="D1039" s="10"/>
      <c r="E1039" s="6"/>
      <c r="G1039" s="24"/>
      <c r="H1039" s="24"/>
      <c r="I1039" s="24"/>
      <c r="J1039" s="24"/>
      <c r="K1039" s="24"/>
      <c r="L1039" s="24"/>
    </row>
    <row r="1040" spans="1:12" x14ac:dyDescent="0.25">
      <c r="A1040" s="3"/>
      <c r="B1040" s="10"/>
      <c r="C1040" s="6"/>
      <c r="D1040" s="10"/>
      <c r="E1040" s="6"/>
      <c r="G1040" s="24"/>
      <c r="H1040" s="24"/>
      <c r="I1040" s="24"/>
      <c r="J1040" s="24"/>
      <c r="K1040" s="24"/>
      <c r="L1040" s="24"/>
    </row>
    <row r="1041" spans="1:12" x14ac:dyDescent="0.25">
      <c r="A1041" s="3"/>
      <c r="B1041" s="10"/>
      <c r="C1041" s="6"/>
      <c r="D1041" s="10"/>
      <c r="E1041" s="6"/>
      <c r="G1041" s="24"/>
      <c r="H1041" s="24"/>
      <c r="I1041" s="24"/>
      <c r="J1041" s="24"/>
      <c r="K1041" s="24"/>
      <c r="L1041" s="24"/>
    </row>
    <row r="1042" spans="1:12" x14ac:dyDescent="0.25">
      <c r="A1042" s="3"/>
      <c r="B1042" s="10"/>
      <c r="C1042" s="6"/>
      <c r="D1042" s="10"/>
      <c r="E1042" s="6"/>
      <c r="G1042" s="24"/>
      <c r="H1042" s="24"/>
      <c r="I1042" s="24"/>
      <c r="J1042" s="24"/>
      <c r="K1042" s="24"/>
      <c r="L1042" s="24"/>
    </row>
    <row r="1043" spans="1:12" x14ac:dyDescent="0.25">
      <c r="A1043" s="3"/>
      <c r="B1043" s="10"/>
      <c r="C1043" s="6"/>
      <c r="D1043" s="10"/>
      <c r="E1043" s="6"/>
      <c r="G1043" s="24"/>
      <c r="H1043" s="24"/>
      <c r="I1043" s="24"/>
      <c r="J1043" s="24"/>
      <c r="K1043" s="24"/>
      <c r="L1043" s="24"/>
    </row>
    <row r="1044" spans="1:12" x14ac:dyDescent="0.25">
      <c r="A1044" s="3"/>
      <c r="B1044" s="10"/>
      <c r="C1044" s="6"/>
      <c r="D1044" s="10"/>
      <c r="E1044" s="6"/>
      <c r="G1044" s="24"/>
      <c r="H1044" s="24"/>
      <c r="I1044" s="24"/>
      <c r="J1044" s="24"/>
      <c r="K1044" s="24"/>
      <c r="L1044" s="24"/>
    </row>
    <row r="1045" spans="1:12" x14ac:dyDescent="0.25">
      <c r="A1045" s="3"/>
      <c r="B1045" s="10"/>
      <c r="C1045" s="6"/>
      <c r="D1045" s="10"/>
      <c r="E1045" s="6"/>
      <c r="G1045" s="24"/>
      <c r="H1045" s="24"/>
      <c r="I1045" s="24"/>
      <c r="J1045" s="24"/>
      <c r="K1045" s="24"/>
      <c r="L1045" s="24"/>
    </row>
    <row r="1046" spans="1:12" x14ac:dyDescent="0.25">
      <c r="A1046" s="3"/>
      <c r="B1046" s="10"/>
      <c r="C1046" s="6"/>
      <c r="D1046" s="10"/>
      <c r="E1046" s="6"/>
      <c r="G1046" s="24"/>
      <c r="H1046" s="24"/>
      <c r="I1046" s="24"/>
      <c r="J1046" s="24"/>
      <c r="K1046" s="24"/>
      <c r="L1046" s="24"/>
    </row>
    <row r="1047" spans="1:12" x14ac:dyDescent="0.25">
      <c r="A1047" s="3"/>
      <c r="B1047" s="10"/>
      <c r="C1047" s="6"/>
      <c r="D1047" s="10"/>
      <c r="E1047" s="6"/>
      <c r="G1047" s="24"/>
      <c r="H1047" s="24"/>
      <c r="I1047" s="24"/>
      <c r="J1047" s="24"/>
      <c r="K1047" s="24"/>
      <c r="L1047" s="24"/>
    </row>
    <row r="1048" spans="1:12" x14ac:dyDescent="0.25">
      <c r="A1048" s="3"/>
      <c r="B1048" s="10"/>
      <c r="C1048" s="6"/>
      <c r="D1048" s="10"/>
      <c r="E1048" s="6"/>
      <c r="G1048" s="24"/>
      <c r="H1048" s="24"/>
      <c r="I1048" s="24"/>
      <c r="J1048" s="24"/>
      <c r="K1048" s="24"/>
      <c r="L1048" s="24"/>
    </row>
    <row r="1049" spans="1:12" x14ac:dyDescent="0.25">
      <c r="A1049" s="3"/>
      <c r="B1049" s="10"/>
      <c r="C1049" s="6"/>
      <c r="D1049" s="10"/>
      <c r="E1049" s="6"/>
      <c r="G1049" s="24"/>
      <c r="H1049" s="24"/>
      <c r="I1049" s="24"/>
      <c r="J1049" s="24"/>
      <c r="K1049" s="24"/>
      <c r="L1049" s="24"/>
    </row>
    <row r="1050" spans="1:12" x14ac:dyDescent="0.25">
      <c r="A1050" s="3"/>
      <c r="B1050" s="10"/>
      <c r="C1050" s="6"/>
      <c r="D1050" s="10"/>
      <c r="E1050" s="6"/>
      <c r="G1050" s="24"/>
      <c r="H1050" s="24"/>
      <c r="I1050" s="24"/>
      <c r="J1050" s="24"/>
      <c r="K1050" s="24"/>
      <c r="L1050" s="24"/>
    </row>
    <row r="1051" spans="1:12" x14ac:dyDescent="0.25">
      <c r="A1051" s="3"/>
      <c r="B1051" s="10"/>
      <c r="C1051" s="6"/>
      <c r="D1051" s="10"/>
      <c r="E1051" s="6"/>
      <c r="G1051" s="24"/>
      <c r="H1051" s="24"/>
      <c r="I1051" s="24"/>
      <c r="J1051" s="24"/>
      <c r="K1051" s="24"/>
      <c r="L1051" s="24"/>
    </row>
    <row r="1052" spans="1:12" x14ac:dyDescent="0.25">
      <c r="A1052" s="3"/>
      <c r="B1052" s="10"/>
      <c r="C1052" s="6"/>
      <c r="D1052" s="10"/>
      <c r="E1052" s="6"/>
      <c r="G1052" s="24"/>
      <c r="H1052" s="24"/>
      <c r="I1052" s="24"/>
      <c r="J1052" s="24"/>
      <c r="K1052" s="24"/>
      <c r="L1052" s="24"/>
    </row>
    <row r="1053" spans="1:12" x14ac:dyDescent="0.25">
      <c r="A1053" s="3"/>
      <c r="B1053" s="10"/>
      <c r="C1053" s="6"/>
      <c r="D1053" s="10"/>
      <c r="E1053" s="6"/>
      <c r="G1053" s="24"/>
      <c r="H1053" s="24"/>
      <c r="I1053" s="24"/>
      <c r="J1053" s="24"/>
      <c r="K1053" s="24"/>
      <c r="L1053" s="24"/>
    </row>
    <row r="1054" spans="1:12" x14ac:dyDescent="0.25">
      <c r="A1054" s="3"/>
      <c r="B1054" s="10"/>
      <c r="C1054" s="6"/>
      <c r="D1054" s="10"/>
      <c r="E1054" s="6"/>
      <c r="G1054" s="24"/>
      <c r="H1054" s="24"/>
      <c r="I1054" s="24"/>
      <c r="J1054" s="24"/>
      <c r="K1054" s="24"/>
      <c r="L1054" s="24"/>
    </row>
    <row r="1055" spans="1:12" x14ac:dyDescent="0.25">
      <c r="A1055" s="3"/>
      <c r="B1055" s="10"/>
      <c r="C1055" s="6"/>
      <c r="D1055" s="10"/>
      <c r="E1055" s="6"/>
      <c r="G1055" s="24"/>
      <c r="H1055" s="24"/>
      <c r="I1055" s="24"/>
      <c r="J1055" s="24"/>
      <c r="K1055" s="24"/>
      <c r="L1055" s="24"/>
    </row>
    <row r="1056" spans="1:12" x14ac:dyDescent="0.25">
      <c r="A1056" s="3"/>
      <c r="B1056" s="10"/>
      <c r="C1056" s="6"/>
      <c r="D1056" s="10"/>
      <c r="E1056" s="6"/>
      <c r="G1056" s="24"/>
      <c r="H1056" s="24"/>
      <c r="I1056" s="24"/>
      <c r="J1056" s="24"/>
      <c r="K1056" s="24"/>
      <c r="L1056" s="24"/>
    </row>
    <row r="1057" spans="1:12" x14ac:dyDescent="0.25">
      <c r="A1057" s="3"/>
      <c r="B1057" s="10"/>
      <c r="C1057" s="6"/>
      <c r="D1057" s="10"/>
      <c r="E1057" s="6"/>
      <c r="G1057" s="24"/>
      <c r="H1057" s="24"/>
      <c r="I1057" s="24"/>
      <c r="J1057" s="24"/>
      <c r="K1057" s="24"/>
      <c r="L1057" s="24"/>
    </row>
    <row r="1058" spans="1:12" x14ac:dyDescent="0.25">
      <c r="A1058" s="3"/>
      <c r="B1058" s="10"/>
      <c r="C1058" s="6"/>
      <c r="D1058" s="10"/>
      <c r="E1058" s="6"/>
      <c r="G1058" s="24"/>
      <c r="H1058" s="24"/>
      <c r="I1058" s="24"/>
      <c r="J1058" s="24"/>
      <c r="K1058" s="24"/>
      <c r="L1058" s="24"/>
    </row>
    <row r="1059" spans="1:12" x14ac:dyDescent="0.25">
      <c r="A1059" s="3"/>
      <c r="B1059" s="10"/>
      <c r="C1059" s="6"/>
      <c r="D1059" s="10"/>
      <c r="E1059" s="6"/>
      <c r="G1059" s="24"/>
      <c r="H1059" s="24"/>
      <c r="I1059" s="24"/>
      <c r="J1059" s="24"/>
      <c r="K1059" s="24"/>
      <c r="L1059" s="24"/>
    </row>
    <row r="1060" spans="1:12" x14ac:dyDescent="0.25">
      <c r="A1060" s="3"/>
      <c r="B1060" s="10"/>
      <c r="C1060" s="6"/>
      <c r="D1060" s="10"/>
      <c r="E1060" s="6"/>
      <c r="G1060" s="24"/>
      <c r="H1060" s="24"/>
      <c r="I1060" s="24"/>
      <c r="J1060" s="24"/>
      <c r="K1060" s="24"/>
      <c r="L1060" s="24"/>
    </row>
    <row r="1061" spans="1:12" x14ac:dyDescent="0.25">
      <c r="A1061" s="3"/>
      <c r="B1061" s="10"/>
      <c r="C1061" s="6"/>
      <c r="D1061" s="10"/>
      <c r="E1061" s="6"/>
      <c r="G1061" s="24"/>
      <c r="H1061" s="24"/>
      <c r="I1061" s="24"/>
      <c r="J1061" s="24"/>
      <c r="K1061" s="24"/>
      <c r="L1061" s="24"/>
    </row>
    <row r="1062" spans="1:12" x14ac:dyDescent="0.25">
      <c r="A1062" s="3"/>
      <c r="B1062" s="10"/>
      <c r="C1062" s="6"/>
      <c r="D1062" s="10"/>
      <c r="E1062" s="6"/>
      <c r="G1062" s="24"/>
      <c r="H1062" s="24"/>
      <c r="I1062" s="24"/>
      <c r="J1062" s="24"/>
      <c r="K1062" s="24"/>
      <c r="L1062" s="24"/>
    </row>
    <row r="1063" spans="1:12" x14ac:dyDescent="0.25">
      <c r="A1063" s="3"/>
      <c r="B1063" s="10"/>
      <c r="C1063" s="6"/>
      <c r="D1063" s="10"/>
      <c r="E1063" s="6"/>
      <c r="G1063" s="24"/>
      <c r="H1063" s="24"/>
      <c r="I1063" s="24"/>
      <c r="J1063" s="24"/>
      <c r="K1063" s="24"/>
      <c r="L1063" s="24"/>
    </row>
    <row r="1064" spans="1:12" x14ac:dyDescent="0.25">
      <c r="A1064" s="3"/>
      <c r="B1064" s="10"/>
      <c r="C1064" s="6"/>
      <c r="D1064" s="10"/>
      <c r="E1064" s="6"/>
      <c r="G1064" s="24"/>
      <c r="H1064" s="24"/>
      <c r="I1064" s="24"/>
      <c r="J1064" s="24"/>
      <c r="K1064" s="24"/>
      <c r="L1064" s="24"/>
    </row>
    <row r="1065" spans="1:12" x14ac:dyDescent="0.25">
      <c r="A1065" s="3"/>
      <c r="B1065" s="10"/>
      <c r="C1065" s="6"/>
      <c r="D1065" s="10"/>
      <c r="E1065" s="6"/>
      <c r="G1065" s="24"/>
      <c r="H1065" s="24"/>
      <c r="I1065" s="24"/>
      <c r="J1065" s="24"/>
      <c r="K1065" s="24"/>
      <c r="L1065" s="24"/>
    </row>
    <row r="1066" spans="1:12" x14ac:dyDescent="0.25">
      <c r="A1066" s="3"/>
      <c r="B1066" s="10"/>
      <c r="C1066" s="6"/>
      <c r="D1066" s="10"/>
      <c r="E1066" s="6"/>
      <c r="G1066" s="24"/>
      <c r="H1066" s="24"/>
      <c r="I1066" s="24"/>
      <c r="J1066" s="24"/>
      <c r="K1066" s="24"/>
      <c r="L1066" s="24"/>
    </row>
    <row r="1067" spans="1:12" x14ac:dyDescent="0.25">
      <c r="A1067" s="3"/>
      <c r="B1067" s="10"/>
      <c r="C1067" s="6"/>
      <c r="D1067" s="10"/>
      <c r="E1067" s="6"/>
      <c r="G1067" s="24"/>
      <c r="H1067" s="24"/>
      <c r="I1067" s="24"/>
      <c r="J1067" s="24"/>
      <c r="K1067" s="24"/>
      <c r="L1067" s="24"/>
    </row>
    <row r="1068" spans="1:12" x14ac:dyDescent="0.25">
      <c r="A1068" s="3"/>
      <c r="B1068" s="10"/>
      <c r="C1068" s="6"/>
      <c r="D1068" s="10"/>
      <c r="E1068" s="6"/>
      <c r="G1068" s="24"/>
      <c r="H1068" s="24"/>
      <c r="I1068" s="24"/>
      <c r="J1068" s="24"/>
      <c r="K1068" s="24"/>
      <c r="L1068" s="24"/>
    </row>
    <row r="1069" spans="1:12" x14ac:dyDescent="0.25">
      <c r="A1069" s="3"/>
      <c r="B1069" s="10"/>
      <c r="C1069" s="6"/>
      <c r="D1069" s="10"/>
      <c r="E1069" s="6"/>
      <c r="G1069" s="24"/>
      <c r="H1069" s="24"/>
      <c r="I1069" s="24"/>
      <c r="J1069" s="24"/>
      <c r="K1069" s="24"/>
      <c r="L1069" s="24"/>
    </row>
    <row r="1070" spans="1:12" x14ac:dyDescent="0.25">
      <c r="A1070" s="3"/>
      <c r="B1070" s="10"/>
      <c r="C1070" s="6"/>
      <c r="D1070" s="10"/>
      <c r="E1070" s="6"/>
      <c r="G1070" s="24"/>
      <c r="H1070" s="24"/>
      <c r="I1070" s="24"/>
      <c r="J1070" s="24"/>
      <c r="K1070" s="24"/>
      <c r="L1070" s="24"/>
    </row>
    <row r="1071" spans="1:12" x14ac:dyDescent="0.25">
      <c r="A1071" s="3"/>
      <c r="B1071" s="10"/>
      <c r="C1071" s="6"/>
      <c r="D1071" s="10"/>
      <c r="E1071" s="6"/>
      <c r="G1071" s="24"/>
      <c r="H1071" s="24"/>
      <c r="I1071" s="24"/>
      <c r="J1071" s="24"/>
      <c r="K1071" s="24"/>
      <c r="L1071" s="24"/>
    </row>
    <row r="1072" spans="1:12" x14ac:dyDescent="0.25">
      <c r="A1072" s="3"/>
      <c r="B1072" s="10"/>
      <c r="C1072" s="6"/>
      <c r="D1072" s="10"/>
      <c r="E1072" s="6"/>
      <c r="G1072" s="24"/>
      <c r="H1072" s="24"/>
      <c r="I1072" s="24"/>
      <c r="J1072" s="24"/>
      <c r="K1072" s="24"/>
      <c r="L1072" s="24"/>
    </row>
    <row r="1073" spans="1:12" x14ac:dyDescent="0.25">
      <c r="A1073" s="3"/>
      <c r="B1073" s="10"/>
      <c r="C1073" s="6"/>
      <c r="D1073" s="10"/>
      <c r="E1073" s="6"/>
      <c r="G1073" s="24"/>
      <c r="H1073" s="24"/>
      <c r="I1073" s="24"/>
      <c r="J1073" s="24"/>
      <c r="K1073" s="24"/>
      <c r="L1073" s="24"/>
    </row>
    <row r="1074" spans="1:12" x14ac:dyDescent="0.25">
      <c r="A1074" s="3"/>
      <c r="B1074" s="10"/>
      <c r="C1074" s="6"/>
      <c r="D1074" s="10"/>
      <c r="E1074" s="6"/>
      <c r="G1074" s="24"/>
      <c r="H1074" s="24"/>
      <c r="I1074" s="24"/>
      <c r="J1074" s="24"/>
      <c r="K1074" s="24"/>
      <c r="L1074" s="24"/>
    </row>
    <row r="1075" spans="1:12" x14ac:dyDescent="0.25">
      <c r="A1075" s="3"/>
      <c r="B1075" s="10"/>
      <c r="C1075" s="6"/>
      <c r="D1075" s="10"/>
      <c r="E1075" s="6"/>
      <c r="G1075" s="24"/>
      <c r="H1075" s="24"/>
      <c r="I1075" s="24"/>
      <c r="J1075" s="24"/>
      <c r="K1075" s="24"/>
      <c r="L1075" s="24"/>
    </row>
    <row r="1076" spans="1:12" x14ac:dyDescent="0.25">
      <c r="A1076" s="3"/>
      <c r="B1076" s="10"/>
      <c r="C1076" s="6"/>
      <c r="D1076" s="10"/>
      <c r="E1076" s="6"/>
      <c r="G1076" s="24"/>
      <c r="H1076" s="24"/>
      <c r="I1076" s="24"/>
      <c r="J1076" s="24"/>
      <c r="K1076" s="24"/>
      <c r="L1076" s="24"/>
    </row>
    <row r="1077" spans="1:12" x14ac:dyDescent="0.25">
      <c r="A1077" s="3"/>
      <c r="B1077" s="10"/>
      <c r="C1077" s="6"/>
      <c r="D1077" s="10"/>
      <c r="E1077" s="6"/>
      <c r="G1077" s="24"/>
      <c r="H1077" s="24"/>
      <c r="I1077" s="24"/>
      <c r="J1077" s="24"/>
      <c r="K1077" s="24"/>
      <c r="L1077" s="24"/>
    </row>
    <row r="1078" spans="1:12" x14ac:dyDescent="0.25">
      <c r="A1078" s="3"/>
      <c r="B1078" s="10"/>
      <c r="C1078" s="6"/>
      <c r="D1078" s="10"/>
      <c r="E1078" s="6"/>
      <c r="G1078" s="24"/>
      <c r="H1078" s="24"/>
      <c r="I1078" s="24"/>
      <c r="J1078" s="24"/>
      <c r="K1078" s="24"/>
      <c r="L1078" s="24"/>
    </row>
    <row r="1079" spans="1:12" x14ac:dyDescent="0.25">
      <c r="A1079" s="3"/>
      <c r="B1079" s="10"/>
      <c r="C1079" s="6"/>
      <c r="D1079" s="10"/>
      <c r="E1079" s="6"/>
      <c r="G1079" s="24"/>
      <c r="H1079" s="24"/>
      <c r="I1079" s="24"/>
      <c r="J1079" s="24"/>
      <c r="K1079" s="24"/>
      <c r="L1079" s="24"/>
    </row>
    <row r="1080" spans="1:12" x14ac:dyDescent="0.25">
      <c r="A1080" s="3"/>
      <c r="B1080" s="10"/>
      <c r="C1080" s="6"/>
      <c r="D1080" s="10"/>
      <c r="E1080" s="6"/>
      <c r="G1080" s="24"/>
      <c r="H1080" s="24"/>
      <c r="I1080" s="24"/>
      <c r="J1080" s="24"/>
      <c r="K1080" s="24"/>
      <c r="L1080" s="24"/>
    </row>
    <row r="1081" spans="1:12" x14ac:dyDescent="0.25">
      <c r="A1081" s="3"/>
      <c r="B1081" s="10"/>
      <c r="C1081" s="6"/>
      <c r="D1081" s="10"/>
      <c r="E1081" s="6"/>
      <c r="G1081" s="24"/>
      <c r="H1081" s="24"/>
      <c r="I1081" s="24"/>
      <c r="J1081" s="24"/>
      <c r="K1081" s="24"/>
      <c r="L1081" s="24"/>
    </row>
    <row r="1082" spans="1:12" x14ac:dyDescent="0.25">
      <c r="A1082" s="3"/>
      <c r="B1082" s="10"/>
      <c r="C1082" s="6"/>
      <c r="D1082" s="10"/>
      <c r="E1082" s="6"/>
      <c r="G1082" s="24"/>
      <c r="H1082" s="24"/>
      <c r="I1082" s="24"/>
      <c r="J1082" s="24"/>
      <c r="K1082" s="24"/>
      <c r="L1082" s="24"/>
    </row>
    <row r="1083" spans="1:12" x14ac:dyDescent="0.25">
      <c r="A1083" s="3"/>
      <c r="B1083" s="10"/>
      <c r="C1083" s="6"/>
      <c r="D1083" s="10"/>
      <c r="E1083" s="6"/>
      <c r="G1083" s="24"/>
      <c r="H1083" s="24"/>
      <c r="I1083" s="24"/>
      <c r="J1083" s="24"/>
      <c r="K1083" s="24"/>
      <c r="L1083" s="24"/>
    </row>
    <row r="1084" spans="1:12" x14ac:dyDescent="0.25">
      <c r="A1084" s="3"/>
      <c r="B1084" s="10"/>
      <c r="C1084" s="6"/>
      <c r="D1084" s="10"/>
      <c r="E1084" s="6"/>
      <c r="G1084" s="24"/>
      <c r="H1084" s="24"/>
      <c r="I1084" s="24"/>
      <c r="J1084" s="24"/>
      <c r="K1084" s="24"/>
      <c r="L1084" s="24"/>
    </row>
    <row r="1085" spans="1:12" x14ac:dyDescent="0.25">
      <c r="A1085" s="3"/>
      <c r="B1085" s="10"/>
      <c r="C1085" s="6"/>
      <c r="D1085" s="10"/>
      <c r="E1085" s="6"/>
      <c r="G1085" s="24"/>
      <c r="H1085" s="24"/>
      <c r="I1085" s="24"/>
      <c r="J1085" s="24"/>
      <c r="K1085" s="24"/>
      <c r="L1085" s="24"/>
    </row>
    <row r="1086" spans="1:12" x14ac:dyDescent="0.25">
      <c r="A1086" s="3"/>
      <c r="B1086" s="10"/>
      <c r="C1086" s="6"/>
      <c r="D1086" s="10"/>
      <c r="E1086" s="6"/>
      <c r="G1086" s="24"/>
      <c r="H1086" s="24"/>
      <c r="I1086" s="24"/>
      <c r="J1086" s="24"/>
      <c r="K1086" s="24"/>
      <c r="L1086" s="24"/>
    </row>
    <row r="1087" spans="1:12" x14ac:dyDescent="0.25">
      <c r="A1087" s="3"/>
      <c r="B1087" s="10"/>
      <c r="C1087" s="6"/>
      <c r="D1087" s="10"/>
      <c r="E1087" s="6"/>
      <c r="G1087" s="24"/>
      <c r="H1087" s="24"/>
      <c r="I1087" s="24"/>
      <c r="J1087" s="24"/>
      <c r="K1087" s="24"/>
      <c r="L1087" s="24"/>
    </row>
    <row r="1088" spans="1:12" x14ac:dyDescent="0.25">
      <c r="A1088" s="3"/>
      <c r="B1088" s="10"/>
      <c r="C1088" s="6"/>
      <c r="D1088" s="10"/>
      <c r="E1088" s="6"/>
      <c r="G1088" s="24"/>
      <c r="H1088" s="24"/>
      <c r="I1088" s="24"/>
      <c r="J1088" s="24"/>
      <c r="K1088" s="24"/>
      <c r="L1088" s="24"/>
    </row>
    <row r="1089" spans="1:12" x14ac:dyDescent="0.25">
      <c r="A1089" s="3"/>
      <c r="B1089" s="10"/>
      <c r="C1089" s="6"/>
      <c r="D1089" s="10"/>
      <c r="E1089" s="6"/>
      <c r="G1089" s="24"/>
      <c r="H1089" s="24"/>
      <c r="I1089" s="24"/>
      <c r="J1089" s="24"/>
      <c r="K1089" s="24"/>
      <c r="L1089" s="24"/>
    </row>
    <row r="1090" spans="1:12" x14ac:dyDescent="0.25">
      <c r="A1090" s="3"/>
      <c r="B1090" s="10"/>
      <c r="C1090" s="6"/>
      <c r="D1090" s="10"/>
      <c r="E1090" s="6"/>
      <c r="G1090" s="24"/>
      <c r="H1090" s="24"/>
      <c r="I1090" s="24"/>
      <c r="J1090" s="24"/>
      <c r="K1090" s="24"/>
      <c r="L1090" s="24"/>
    </row>
    <row r="1091" spans="1:12" x14ac:dyDescent="0.25">
      <c r="A1091" s="3"/>
      <c r="B1091" s="10"/>
      <c r="C1091" s="6"/>
      <c r="D1091" s="10"/>
      <c r="E1091" s="6"/>
      <c r="G1091" s="24"/>
      <c r="H1091" s="24"/>
      <c r="I1091" s="24"/>
      <c r="J1091" s="24"/>
      <c r="K1091" s="24"/>
      <c r="L1091" s="24"/>
    </row>
    <row r="1092" spans="1:12" x14ac:dyDescent="0.25">
      <c r="A1092" s="3"/>
      <c r="B1092" s="10"/>
      <c r="C1092" s="6"/>
      <c r="D1092" s="10"/>
      <c r="E1092" s="6"/>
      <c r="G1092" s="24"/>
      <c r="H1092" s="24"/>
      <c r="I1092" s="24"/>
      <c r="J1092" s="24"/>
      <c r="K1092" s="24"/>
      <c r="L1092" s="24"/>
    </row>
    <row r="1093" spans="1:12" x14ac:dyDescent="0.25">
      <c r="A1093" s="3"/>
      <c r="B1093" s="10"/>
      <c r="C1093" s="6"/>
      <c r="D1093" s="10"/>
      <c r="E1093" s="6"/>
      <c r="G1093" s="24"/>
      <c r="H1093" s="24"/>
      <c r="I1093" s="24"/>
      <c r="J1093" s="24"/>
      <c r="K1093" s="24"/>
      <c r="L1093" s="24"/>
    </row>
    <row r="1094" spans="1:12" x14ac:dyDescent="0.25">
      <c r="A1094" s="3"/>
      <c r="B1094" s="10"/>
      <c r="C1094" s="6"/>
      <c r="D1094" s="10"/>
      <c r="E1094" s="6"/>
      <c r="G1094" s="24"/>
      <c r="H1094" s="24"/>
      <c r="I1094" s="24"/>
      <c r="J1094" s="24"/>
      <c r="K1094" s="24"/>
      <c r="L1094" s="24"/>
    </row>
    <row r="1095" spans="1:12" x14ac:dyDescent="0.25">
      <c r="A1095" s="3"/>
      <c r="B1095" s="10"/>
      <c r="C1095" s="6"/>
      <c r="D1095" s="10"/>
      <c r="E1095" s="6"/>
      <c r="G1095" s="24"/>
      <c r="H1095" s="24"/>
      <c r="I1095" s="24"/>
      <c r="J1095" s="24"/>
      <c r="K1095" s="24"/>
      <c r="L1095" s="24"/>
    </row>
    <row r="1096" spans="1:12" x14ac:dyDescent="0.25">
      <c r="A1096" s="3"/>
      <c r="B1096" s="10"/>
      <c r="C1096" s="6"/>
      <c r="D1096" s="10"/>
      <c r="E1096" s="6"/>
      <c r="G1096" s="24"/>
      <c r="H1096" s="24"/>
      <c r="I1096" s="24"/>
      <c r="J1096" s="24"/>
      <c r="K1096" s="24"/>
      <c r="L1096" s="24"/>
    </row>
    <row r="1097" spans="1:12" x14ac:dyDescent="0.25">
      <c r="A1097" s="3"/>
      <c r="B1097" s="10"/>
      <c r="C1097" s="6"/>
      <c r="D1097" s="10"/>
      <c r="E1097" s="6"/>
      <c r="G1097" s="24"/>
      <c r="H1097" s="24"/>
      <c r="I1097" s="24"/>
      <c r="J1097" s="24"/>
      <c r="K1097" s="24"/>
      <c r="L1097" s="24"/>
    </row>
    <row r="1098" spans="1:12" x14ac:dyDescent="0.25">
      <c r="A1098" s="3"/>
      <c r="B1098" s="10"/>
      <c r="C1098" s="6"/>
      <c r="D1098" s="10"/>
      <c r="E1098" s="6"/>
      <c r="G1098" s="24"/>
      <c r="H1098" s="24"/>
      <c r="I1098" s="24"/>
      <c r="J1098" s="24"/>
      <c r="K1098" s="24"/>
      <c r="L1098" s="24"/>
    </row>
    <row r="1099" spans="1:12" x14ac:dyDescent="0.25">
      <c r="A1099" s="3"/>
      <c r="B1099" s="10"/>
      <c r="C1099" s="6"/>
      <c r="D1099" s="10"/>
      <c r="E1099" s="6"/>
      <c r="G1099" s="24"/>
      <c r="H1099" s="24"/>
      <c r="I1099" s="24"/>
      <c r="J1099" s="24"/>
      <c r="K1099" s="24"/>
      <c r="L1099" s="24"/>
    </row>
    <row r="1100" spans="1:12" x14ac:dyDescent="0.25">
      <c r="A1100" s="3"/>
      <c r="B1100" s="10"/>
      <c r="C1100" s="6"/>
      <c r="D1100" s="10"/>
      <c r="E1100" s="6"/>
      <c r="G1100" s="24"/>
      <c r="H1100" s="24"/>
      <c r="I1100" s="24"/>
      <c r="J1100" s="24"/>
      <c r="K1100" s="24"/>
      <c r="L1100" s="24"/>
    </row>
    <row r="1101" spans="1:12" x14ac:dyDescent="0.25">
      <c r="A1101" s="3"/>
      <c r="B1101" s="10"/>
      <c r="C1101" s="6"/>
      <c r="D1101" s="10"/>
      <c r="E1101" s="6"/>
      <c r="G1101" s="24"/>
      <c r="H1101" s="24"/>
      <c r="I1101" s="24"/>
      <c r="J1101" s="24"/>
      <c r="K1101" s="24"/>
      <c r="L1101" s="24"/>
    </row>
    <row r="1102" spans="1:12" x14ac:dyDescent="0.25">
      <c r="A1102" s="3"/>
      <c r="B1102" s="10"/>
      <c r="C1102" s="6"/>
      <c r="D1102" s="10"/>
      <c r="E1102" s="6"/>
      <c r="G1102" s="24"/>
      <c r="H1102" s="24"/>
      <c r="I1102" s="24"/>
      <c r="J1102" s="24"/>
      <c r="K1102" s="24"/>
      <c r="L1102" s="24"/>
    </row>
    <row r="1103" spans="1:12" x14ac:dyDescent="0.25">
      <c r="A1103" s="3"/>
      <c r="B1103" s="10"/>
      <c r="C1103" s="6"/>
      <c r="D1103" s="10"/>
      <c r="E1103" s="6"/>
      <c r="G1103" s="24"/>
      <c r="H1103" s="24"/>
      <c r="I1103" s="24"/>
      <c r="J1103" s="24"/>
      <c r="K1103" s="24"/>
      <c r="L1103" s="24"/>
    </row>
    <row r="1104" spans="1:12" x14ac:dyDescent="0.25">
      <c r="A1104" s="3"/>
      <c r="B1104" s="10"/>
      <c r="C1104" s="6"/>
      <c r="D1104" s="10"/>
      <c r="E1104" s="6"/>
      <c r="G1104" s="24"/>
      <c r="H1104" s="24"/>
      <c r="I1104" s="24"/>
      <c r="J1104" s="24"/>
      <c r="K1104" s="24"/>
      <c r="L1104" s="24"/>
    </row>
    <row r="1105" spans="1:12" x14ac:dyDescent="0.25">
      <c r="A1105" s="3"/>
      <c r="B1105" s="10"/>
      <c r="C1105" s="6"/>
      <c r="D1105" s="10"/>
      <c r="E1105" s="6"/>
      <c r="G1105" s="24"/>
      <c r="H1105" s="24"/>
      <c r="I1105" s="24"/>
      <c r="J1105" s="24"/>
      <c r="K1105" s="24"/>
      <c r="L1105" s="24"/>
    </row>
    <row r="1106" spans="1:12" x14ac:dyDescent="0.25">
      <c r="A1106" s="3"/>
      <c r="B1106" s="10"/>
      <c r="C1106" s="6"/>
      <c r="D1106" s="10"/>
      <c r="E1106" s="6"/>
      <c r="G1106" s="24"/>
      <c r="H1106" s="24"/>
      <c r="I1106" s="24"/>
      <c r="J1106" s="24"/>
      <c r="K1106" s="24"/>
      <c r="L1106" s="24"/>
    </row>
    <row r="1107" spans="1:12" x14ac:dyDescent="0.25">
      <c r="A1107" s="3"/>
      <c r="B1107" s="10"/>
      <c r="C1107" s="6"/>
      <c r="D1107" s="10"/>
      <c r="E1107" s="6"/>
      <c r="G1107" s="24"/>
      <c r="H1107" s="24"/>
      <c r="I1107" s="24"/>
      <c r="J1107" s="24"/>
      <c r="K1107" s="24"/>
      <c r="L1107" s="24"/>
    </row>
    <row r="1108" spans="1:12" x14ac:dyDescent="0.25">
      <c r="A1108" s="3"/>
      <c r="B1108" s="10"/>
      <c r="C1108" s="6"/>
      <c r="D1108" s="10"/>
      <c r="E1108" s="6"/>
      <c r="G1108" s="24"/>
      <c r="H1108" s="24"/>
      <c r="I1108" s="24"/>
      <c r="J1108" s="24"/>
      <c r="K1108" s="24"/>
      <c r="L1108" s="24"/>
    </row>
    <row r="1109" spans="1:12" x14ac:dyDescent="0.25">
      <c r="A1109" s="3"/>
      <c r="B1109" s="10"/>
      <c r="C1109" s="6"/>
      <c r="D1109" s="10"/>
      <c r="E1109" s="6"/>
      <c r="G1109" s="24"/>
      <c r="H1109" s="24"/>
      <c r="I1109" s="24"/>
      <c r="J1109" s="24"/>
      <c r="K1109" s="24"/>
      <c r="L1109" s="24"/>
    </row>
    <row r="1110" spans="1:12" x14ac:dyDescent="0.25">
      <c r="A1110" s="3"/>
      <c r="B1110" s="10"/>
      <c r="C1110" s="6"/>
      <c r="D1110" s="10"/>
      <c r="E1110" s="6"/>
      <c r="G1110" s="24"/>
      <c r="H1110" s="24"/>
      <c r="I1110" s="24"/>
      <c r="J1110" s="24"/>
      <c r="K1110" s="24"/>
      <c r="L1110" s="24"/>
    </row>
    <row r="1111" spans="1:12" x14ac:dyDescent="0.25">
      <c r="A1111" s="3"/>
      <c r="B1111" s="10"/>
      <c r="C1111" s="6"/>
      <c r="D1111" s="10"/>
      <c r="E1111" s="6"/>
      <c r="G1111" s="24"/>
      <c r="H1111" s="24"/>
      <c r="I1111" s="24"/>
      <c r="J1111" s="24"/>
      <c r="K1111" s="24"/>
      <c r="L1111" s="24"/>
    </row>
    <row r="1112" spans="1:12" x14ac:dyDescent="0.25">
      <c r="A1112" s="3"/>
      <c r="B1112" s="10"/>
      <c r="C1112" s="6"/>
      <c r="D1112" s="10"/>
      <c r="E1112" s="6"/>
      <c r="G1112" s="24"/>
      <c r="H1112" s="24"/>
      <c r="I1112" s="24"/>
      <c r="J1112" s="24"/>
      <c r="K1112" s="24"/>
      <c r="L1112" s="24"/>
    </row>
    <row r="1113" spans="1:12" x14ac:dyDescent="0.25">
      <c r="A1113" s="3"/>
      <c r="B1113" s="10"/>
      <c r="C1113" s="6"/>
      <c r="D1113" s="10"/>
      <c r="E1113" s="6"/>
      <c r="G1113" s="24"/>
      <c r="H1113" s="24"/>
      <c r="I1113" s="24"/>
      <c r="J1113" s="24"/>
      <c r="K1113" s="24"/>
      <c r="L1113" s="24"/>
    </row>
    <row r="1114" spans="1:12" x14ac:dyDescent="0.25">
      <c r="A1114" s="3"/>
      <c r="B1114" s="10"/>
      <c r="C1114" s="6"/>
      <c r="D1114" s="10"/>
      <c r="E1114" s="6"/>
      <c r="G1114" s="24"/>
      <c r="H1114" s="24"/>
      <c r="I1114" s="24"/>
      <c r="J1114" s="24"/>
      <c r="K1114" s="24"/>
      <c r="L1114" s="24"/>
    </row>
    <row r="1115" spans="1:12" x14ac:dyDescent="0.25">
      <c r="A1115" s="3"/>
      <c r="B1115" s="10"/>
      <c r="C1115" s="6"/>
      <c r="D1115" s="10"/>
      <c r="E1115" s="6"/>
      <c r="G1115" s="24"/>
      <c r="H1115" s="24"/>
      <c r="I1115" s="24"/>
      <c r="J1115" s="24"/>
      <c r="K1115" s="24"/>
      <c r="L1115" s="24"/>
    </row>
    <row r="1116" spans="1:12" x14ac:dyDescent="0.25">
      <c r="A1116" s="3"/>
      <c r="B1116" s="10"/>
      <c r="C1116" s="6"/>
      <c r="D1116" s="10"/>
      <c r="E1116" s="6"/>
      <c r="G1116" s="24"/>
      <c r="H1116" s="24"/>
      <c r="I1116" s="24"/>
      <c r="J1116" s="24"/>
      <c r="K1116" s="24"/>
      <c r="L1116" s="24"/>
    </row>
    <row r="1117" spans="1:12" x14ac:dyDescent="0.25">
      <c r="A1117" s="3"/>
      <c r="B1117" s="10"/>
      <c r="C1117" s="6"/>
      <c r="D1117" s="10"/>
      <c r="E1117" s="6"/>
      <c r="G1117" s="24"/>
      <c r="H1117" s="24"/>
      <c r="I1117" s="24"/>
      <c r="J1117" s="24"/>
      <c r="K1117" s="24"/>
      <c r="L1117" s="24"/>
    </row>
    <row r="1118" spans="1:12" x14ac:dyDescent="0.25">
      <c r="A1118" s="3"/>
      <c r="B1118" s="10"/>
      <c r="C1118" s="6"/>
      <c r="D1118" s="10"/>
      <c r="E1118" s="6"/>
      <c r="G1118" s="24"/>
      <c r="H1118" s="24"/>
      <c r="I1118" s="24"/>
      <c r="J1118" s="24"/>
      <c r="K1118" s="24"/>
      <c r="L1118" s="24"/>
    </row>
    <row r="1119" spans="1:12" x14ac:dyDescent="0.25">
      <c r="A1119" s="3"/>
      <c r="B1119" s="10"/>
      <c r="C1119" s="6"/>
      <c r="D1119" s="10"/>
      <c r="E1119" s="6"/>
      <c r="G1119" s="24"/>
      <c r="H1119" s="24"/>
      <c r="I1119" s="24"/>
      <c r="J1119" s="24"/>
      <c r="K1119" s="24"/>
      <c r="L1119" s="24"/>
    </row>
    <row r="1120" spans="1:12" x14ac:dyDescent="0.25">
      <c r="A1120" s="3"/>
      <c r="B1120" s="10"/>
      <c r="C1120" s="6"/>
      <c r="D1120" s="10"/>
      <c r="E1120" s="6"/>
      <c r="G1120" s="24"/>
      <c r="H1120" s="24"/>
      <c r="I1120" s="24"/>
      <c r="J1120" s="24"/>
      <c r="K1120" s="24"/>
      <c r="L1120" s="24"/>
    </row>
    <row r="1121" spans="1:12" x14ac:dyDescent="0.25">
      <c r="A1121" s="3"/>
      <c r="B1121" s="10"/>
      <c r="C1121" s="6"/>
      <c r="D1121" s="10"/>
      <c r="E1121" s="6"/>
      <c r="G1121" s="24"/>
      <c r="H1121" s="24"/>
      <c r="I1121" s="24"/>
      <c r="J1121" s="24"/>
      <c r="K1121" s="24"/>
      <c r="L1121" s="24"/>
    </row>
    <row r="1122" spans="1:12" x14ac:dyDescent="0.25">
      <c r="A1122" s="3"/>
      <c r="B1122" s="10"/>
      <c r="C1122" s="6"/>
      <c r="D1122" s="10"/>
      <c r="E1122" s="6"/>
      <c r="G1122" s="24"/>
      <c r="H1122" s="24"/>
      <c r="I1122" s="24"/>
      <c r="J1122" s="24"/>
      <c r="K1122" s="24"/>
      <c r="L1122" s="24"/>
    </row>
    <row r="1123" spans="1:12" x14ac:dyDescent="0.25">
      <c r="A1123" s="3"/>
      <c r="B1123" s="10"/>
      <c r="C1123" s="6"/>
      <c r="D1123" s="10"/>
      <c r="E1123" s="6"/>
      <c r="G1123" s="24"/>
      <c r="H1123" s="24"/>
      <c r="I1123" s="24"/>
      <c r="J1123" s="24"/>
      <c r="K1123" s="24"/>
      <c r="L1123" s="24"/>
    </row>
    <row r="1124" spans="1:12" x14ac:dyDescent="0.25">
      <c r="A1124" s="3"/>
      <c r="B1124" s="10"/>
      <c r="C1124" s="6"/>
      <c r="D1124" s="10"/>
      <c r="E1124" s="6"/>
      <c r="G1124" s="24"/>
      <c r="H1124" s="24"/>
      <c r="I1124" s="24"/>
      <c r="J1124" s="24"/>
      <c r="K1124" s="24"/>
      <c r="L1124" s="24"/>
    </row>
    <row r="1125" spans="1:12" x14ac:dyDescent="0.25">
      <c r="A1125" s="3"/>
      <c r="B1125" s="10"/>
      <c r="C1125" s="6"/>
      <c r="D1125" s="10"/>
      <c r="E1125" s="6"/>
      <c r="G1125" s="24"/>
      <c r="H1125" s="24"/>
      <c r="I1125" s="24"/>
      <c r="J1125" s="24"/>
      <c r="K1125" s="24"/>
      <c r="L1125" s="24"/>
    </row>
    <row r="1126" spans="1:12" x14ac:dyDescent="0.25">
      <c r="A1126" s="3"/>
      <c r="B1126" s="10"/>
      <c r="C1126" s="6"/>
      <c r="D1126" s="10"/>
      <c r="E1126" s="6"/>
      <c r="G1126" s="24"/>
      <c r="H1126" s="24"/>
      <c r="I1126" s="24"/>
      <c r="J1126" s="24"/>
      <c r="K1126" s="24"/>
      <c r="L1126" s="24"/>
    </row>
    <row r="1127" spans="1:12" x14ac:dyDescent="0.25">
      <c r="A1127" s="3"/>
      <c r="B1127" s="10"/>
      <c r="C1127" s="6"/>
      <c r="D1127" s="10"/>
      <c r="E1127" s="6"/>
      <c r="G1127" s="24"/>
      <c r="H1127" s="24"/>
      <c r="I1127" s="24"/>
      <c r="J1127" s="24"/>
      <c r="K1127" s="24"/>
      <c r="L1127" s="24"/>
    </row>
    <row r="1128" spans="1:12" x14ac:dyDescent="0.25">
      <c r="A1128" s="3"/>
      <c r="B1128" s="10"/>
      <c r="C1128" s="6"/>
      <c r="D1128" s="10"/>
      <c r="E1128" s="6"/>
      <c r="G1128" s="24"/>
      <c r="H1128" s="24"/>
      <c r="I1128" s="24"/>
      <c r="J1128" s="24"/>
      <c r="K1128" s="24"/>
      <c r="L1128" s="24"/>
    </row>
    <row r="1129" spans="1:12" x14ac:dyDescent="0.25">
      <c r="A1129" s="3"/>
      <c r="B1129" s="10"/>
      <c r="C1129" s="6"/>
      <c r="D1129" s="10"/>
      <c r="E1129" s="6"/>
      <c r="G1129" s="24"/>
      <c r="H1129" s="24"/>
      <c r="I1129" s="24"/>
      <c r="J1129" s="24"/>
      <c r="K1129" s="24"/>
      <c r="L1129" s="24"/>
    </row>
    <row r="1130" spans="1:12" x14ac:dyDescent="0.25">
      <c r="A1130" s="3"/>
      <c r="B1130" s="10"/>
      <c r="C1130" s="6"/>
      <c r="D1130" s="10"/>
      <c r="E1130" s="6"/>
      <c r="G1130" s="24"/>
      <c r="H1130" s="24"/>
      <c r="I1130" s="24"/>
      <c r="J1130" s="24"/>
      <c r="K1130" s="24"/>
      <c r="L1130" s="24"/>
    </row>
    <row r="1131" spans="1:12" x14ac:dyDescent="0.25">
      <c r="A1131" s="3"/>
      <c r="B1131" s="10"/>
      <c r="C1131" s="6"/>
      <c r="D1131" s="10"/>
      <c r="E1131" s="6"/>
      <c r="G1131" s="24"/>
      <c r="H1131" s="24"/>
      <c r="I1131" s="24"/>
      <c r="J1131" s="24"/>
      <c r="K1131" s="24"/>
      <c r="L1131" s="24"/>
    </row>
    <row r="1132" spans="1:12" x14ac:dyDescent="0.25">
      <c r="A1132" s="3"/>
      <c r="B1132" s="10"/>
      <c r="C1132" s="6"/>
      <c r="D1132" s="10"/>
      <c r="E1132" s="6"/>
      <c r="G1132" s="24"/>
      <c r="H1132" s="24"/>
      <c r="I1132" s="24"/>
      <c r="J1132" s="24"/>
      <c r="K1132" s="24"/>
      <c r="L1132" s="24"/>
    </row>
    <row r="1133" spans="1:12" x14ac:dyDescent="0.25">
      <c r="A1133" s="3"/>
      <c r="B1133" s="10"/>
      <c r="C1133" s="6"/>
      <c r="D1133" s="10"/>
      <c r="E1133" s="6"/>
      <c r="G1133" s="24"/>
      <c r="H1133" s="24"/>
      <c r="I1133" s="24"/>
      <c r="J1133" s="24"/>
      <c r="K1133" s="24"/>
      <c r="L1133" s="24"/>
    </row>
    <row r="1134" spans="1:12" x14ac:dyDescent="0.25">
      <c r="A1134" s="3"/>
      <c r="B1134" s="10"/>
      <c r="C1134" s="6"/>
      <c r="D1134" s="10"/>
      <c r="E1134" s="6"/>
      <c r="G1134" s="24"/>
      <c r="H1134" s="24"/>
      <c r="I1134" s="24"/>
      <c r="J1134" s="24"/>
      <c r="K1134" s="24"/>
      <c r="L1134" s="24"/>
    </row>
    <row r="1135" spans="1:12" x14ac:dyDescent="0.25">
      <c r="A1135" s="3"/>
      <c r="B1135" s="10"/>
      <c r="C1135" s="6"/>
      <c r="D1135" s="10"/>
      <c r="E1135" s="6"/>
      <c r="G1135" s="24"/>
      <c r="H1135" s="24"/>
      <c r="I1135" s="24"/>
      <c r="J1135" s="24"/>
      <c r="K1135" s="24"/>
      <c r="L1135" s="24"/>
    </row>
    <row r="1136" spans="1:12" x14ac:dyDescent="0.25">
      <c r="A1136" s="3"/>
      <c r="B1136" s="10"/>
      <c r="C1136" s="6"/>
      <c r="D1136" s="10"/>
      <c r="E1136" s="6"/>
      <c r="G1136" s="24"/>
      <c r="H1136" s="24"/>
      <c r="I1136" s="24"/>
      <c r="J1136" s="24"/>
      <c r="K1136" s="24"/>
      <c r="L1136" s="24"/>
    </row>
    <row r="1137" spans="1:12" x14ac:dyDescent="0.25">
      <c r="A1137" s="3"/>
      <c r="B1137" s="10"/>
      <c r="C1137" s="6"/>
      <c r="D1137" s="10"/>
      <c r="E1137" s="6"/>
      <c r="G1137" s="24"/>
      <c r="H1137" s="24"/>
      <c r="I1137" s="24"/>
      <c r="J1137" s="24"/>
      <c r="K1137" s="24"/>
      <c r="L1137" s="24"/>
    </row>
    <row r="1138" spans="1:12" x14ac:dyDescent="0.25">
      <c r="A1138" s="3"/>
      <c r="B1138" s="10"/>
      <c r="C1138" s="6"/>
      <c r="D1138" s="10"/>
      <c r="E1138" s="6"/>
      <c r="G1138" s="24"/>
      <c r="H1138" s="24"/>
      <c r="I1138" s="24"/>
      <c r="J1138" s="24"/>
      <c r="K1138" s="24"/>
      <c r="L1138" s="24"/>
    </row>
    <row r="1139" spans="1:12" x14ac:dyDescent="0.25">
      <c r="A1139" s="3"/>
      <c r="B1139" s="10"/>
      <c r="C1139" s="6"/>
      <c r="D1139" s="10"/>
      <c r="E1139" s="6"/>
      <c r="G1139" s="24"/>
      <c r="H1139" s="24"/>
      <c r="I1139" s="24"/>
      <c r="J1139" s="24"/>
      <c r="K1139" s="24"/>
      <c r="L1139" s="24"/>
    </row>
    <row r="1140" spans="1:12" x14ac:dyDescent="0.25">
      <c r="A1140" s="3"/>
      <c r="B1140" s="10"/>
      <c r="C1140" s="6"/>
      <c r="D1140" s="10"/>
      <c r="E1140" s="6"/>
      <c r="G1140" s="24"/>
      <c r="H1140" s="24"/>
      <c r="I1140" s="24"/>
      <c r="J1140" s="24"/>
      <c r="K1140" s="24"/>
      <c r="L1140" s="24"/>
    </row>
    <row r="1141" spans="1:12" x14ac:dyDescent="0.25">
      <c r="A1141" s="3"/>
      <c r="B1141" s="10"/>
      <c r="C1141" s="6"/>
      <c r="D1141" s="10"/>
      <c r="E1141" s="6"/>
      <c r="G1141" s="24"/>
      <c r="H1141" s="24"/>
      <c r="I1141" s="24"/>
      <c r="J1141" s="24"/>
      <c r="K1141" s="24"/>
      <c r="L1141" s="24"/>
    </row>
    <row r="1142" spans="1:12" x14ac:dyDescent="0.25">
      <c r="A1142" s="3"/>
      <c r="B1142" s="10"/>
      <c r="C1142" s="6"/>
      <c r="D1142" s="10"/>
      <c r="E1142" s="6"/>
      <c r="G1142" s="24"/>
      <c r="H1142" s="24"/>
      <c r="I1142" s="24"/>
      <c r="J1142" s="24"/>
      <c r="K1142" s="24"/>
      <c r="L1142" s="24"/>
    </row>
    <row r="1143" spans="1:12" x14ac:dyDescent="0.25">
      <c r="A1143" s="3"/>
      <c r="B1143" s="10"/>
      <c r="C1143" s="6"/>
      <c r="D1143" s="10"/>
      <c r="E1143" s="6"/>
      <c r="G1143" s="24"/>
      <c r="H1143" s="24"/>
      <c r="I1143" s="24"/>
      <c r="J1143" s="24"/>
      <c r="K1143" s="24"/>
      <c r="L1143" s="24"/>
    </row>
    <row r="1144" spans="1:12" x14ac:dyDescent="0.25">
      <c r="A1144" s="3"/>
      <c r="B1144" s="10"/>
      <c r="C1144" s="6"/>
      <c r="D1144" s="10"/>
      <c r="E1144" s="6"/>
      <c r="G1144" s="24"/>
      <c r="H1144" s="24"/>
      <c r="I1144" s="24"/>
      <c r="J1144" s="24"/>
      <c r="K1144" s="24"/>
      <c r="L1144" s="24"/>
    </row>
    <row r="1145" spans="1:12" x14ac:dyDescent="0.25">
      <c r="A1145" s="3"/>
      <c r="B1145" s="10"/>
      <c r="C1145" s="6"/>
      <c r="D1145" s="10"/>
      <c r="E1145" s="6"/>
      <c r="G1145" s="24"/>
      <c r="H1145" s="24"/>
      <c r="I1145" s="24"/>
      <c r="J1145" s="24"/>
      <c r="K1145" s="24"/>
      <c r="L1145" s="24"/>
    </row>
    <row r="1146" spans="1:12" x14ac:dyDescent="0.25">
      <c r="A1146" s="3"/>
      <c r="B1146" s="10"/>
      <c r="C1146" s="6"/>
      <c r="D1146" s="10"/>
      <c r="E1146" s="6"/>
      <c r="G1146" s="24"/>
      <c r="H1146" s="24"/>
      <c r="I1146" s="24"/>
      <c r="J1146" s="24"/>
      <c r="K1146" s="24"/>
      <c r="L1146" s="24"/>
    </row>
    <row r="1147" spans="1:12" x14ac:dyDescent="0.25">
      <c r="A1147" s="3"/>
      <c r="B1147" s="10"/>
      <c r="C1147" s="6"/>
      <c r="D1147" s="10"/>
      <c r="E1147" s="6"/>
      <c r="G1147" s="24"/>
      <c r="H1147" s="24"/>
      <c r="I1147" s="24"/>
      <c r="J1147" s="24"/>
      <c r="K1147" s="24"/>
      <c r="L1147" s="24"/>
    </row>
    <row r="1148" spans="1:12" x14ac:dyDescent="0.25">
      <c r="A1148" s="3"/>
      <c r="B1148" s="10"/>
      <c r="C1148" s="6"/>
      <c r="D1148" s="10"/>
      <c r="E1148" s="6"/>
      <c r="G1148" s="24"/>
      <c r="H1148" s="24"/>
      <c r="I1148" s="24"/>
      <c r="J1148" s="24"/>
      <c r="K1148" s="24"/>
      <c r="L1148" s="24"/>
    </row>
    <row r="1149" spans="1:12" x14ac:dyDescent="0.25">
      <c r="A1149" s="3"/>
      <c r="B1149" s="10"/>
      <c r="C1149" s="6"/>
      <c r="D1149" s="10"/>
      <c r="E1149" s="6"/>
      <c r="G1149" s="24"/>
      <c r="H1149" s="24"/>
      <c r="I1149" s="24"/>
      <c r="J1149" s="24"/>
      <c r="K1149" s="24"/>
      <c r="L1149" s="24"/>
    </row>
    <row r="1150" spans="1:12" x14ac:dyDescent="0.25">
      <c r="A1150" s="3"/>
      <c r="B1150" s="10"/>
      <c r="C1150" s="6"/>
      <c r="D1150" s="10"/>
      <c r="E1150" s="6"/>
      <c r="G1150" s="24"/>
      <c r="H1150" s="24"/>
      <c r="I1150" s="24"/>
      <c r="J1150" s="24"/>
      <c r="K1150" s="24"/>
      <c r="L1150" s="24"/>
    </row>
    <row r="1151" spans="1:12" x14ac:dyDescent="0.25">
      <c r="A1151" s="3"/>
      <c r="B1151" s="10"/>
      <c r="C1151" s="6"/>
      <c r="D1151" s="10"/>
      <c r="E1151" s="6"/>
      <c r="G1151" s="24"/>
      <c r="H1151" s="24"/>
      <c r="I1151" s="24"/>
      <c r="J1151" s="24"/>
      <c r="K1151" s="24"/>
      <c r="L1151" s="24"/>
    </row>
    <row r="1152" spans="1:12" x14ac:dyDescent="0.25">
      <c r="A1152" s="3"/>
      <c r="B1152" s="10"/>
      <c r="C1152" s="6"/>
      <c r="D1152" s="10"/>
      <c r="E1152" s="6"/>
      <c r="G1152" s="24"/>
      <c r="H1152" s="24"/>
      <c r="I1152" s="24"/>
      <c r="J1152" s="24"/>
      <c r="K1152" s="24"/>
      <c r="L1152" s="24"/>
    </row>
    <row r="1153" spans="1:12" x14ac:dyDescent="0.25">
      <c r="A1153" s="3"/>
      <c r="B1153" s="10"/>
      <c r="C1153" s="6"/>
      <c r="D1153" s="10"/>
      <c r="E1153" s="6"/>
      <c r="G1153" s="24"/>
      <c r="H1153" s="24"/>
      <c r="I1153" s="24"/>
      <c r="J1153" s="24"/>
      <c r="K1153" s="24"/>
      <c r="L1153" s="24"/>
    </row>
    <row r="1154" spans="1:12" x14ac:dyDescent="0.25">
      <c r="A1154" s="3"/>
      <c r="B1154" s="10"/>
      <c r="C1154" s="6"/>
      <c r="D1154" s="10"/>
      <c r="E1154" s="6"/>
      <c r="G1154" s="24"/>
      <c r="H1154" s="24"/>
      <c r="I1154" s="24"/>
      <c r="J1154" s="24"/>
      <c r="K1154" s="24"/>
      <c r="L1154" s="24"/>
    </row>
    <row r="1155" spans="1:12" x14ac:dyDescent="0.25">
      <c r="A1155" s="3"/>
      <c r="B1155" s="10"/>
      <c r="C1155" s="6"/>
      <c r="D1155" s="10"/>
      <c r="E1155" s="6"/>
      <c r="G1155" s="24"/>
      <c r="H1155" s="24"/>
      <c r="I1155" s="24"/>
      <c r="J1155" s="24"/>
      <c r="K1155" s="24"/>
      <c r="L1155" s="24"/>
    </row>
    <row r="1156" spans="1:12" x14ac:dyDescent="0.25">
      <c r="A1156" s="3"/>
      <c r="B1156" s="10"/>
      <c r="C1156" s="6"/>
      <c r="D1156" s="10"/>
      <c r="E1156" s="6"/>
      <c r="G1156" s="24"/>
      <c r="H1156" s="24"/>
      <c r="I1156" s="24"/>
      <c r="J1156" s="24"/>
      <c r="K1156" s="24"/>
      <c r="L1156" s="24"/>
    </row>
    <row r="1157" spans="1:12" x14ac:dyDescent="0.25">
      <c r="A1157" s="3"/>
      <c r="B1157" s="10"/>
      <c r="C1157" s="6"/>
      <c r="D1157" s="10"/>
      <c r="E1157" s="6"/>
      <c r="G1157" s="24"/>
      <c r="H1157" s="24"/>
      <c r="I1157" s="24"/>
      <c r="J1157" s="24"/>
      <c r="K1157" s="24"/>
      <c r="L1157" s="24"/>
    </row>
    <row r="1158" spans="1:12" x14ac:dyDescent="0.25">
      <c r="A1158" s="3"/>
      <c r="B1158" s="10"/>
      <c r="C1158" s="6"/>
      <c r="D1158" s="10"/>
      <c r="E1158" s="6"/>
      <c r="G1158" s="24"/>
      <c r="H1158" s="24"/>
      <c r="I1158" s="24"/>
      <c r="J1158" s="24"/>
      <c r="K1158" s="24"/>
      <c r="L1158" s="24"/>
    </row>
    <row r="1159" spans="1:12" x14ac:dyDescent="0.25">
      <c r="A1159" s="3"/>
      <c r="B1159" s="10"/>
      <c r="C1159" s="6"/>
      <c r="D1159" s="10"/>
      <c r="E1159" s="6"/>
      <c r="G1159" s="24"/>
      <c r="H1159" s="24"/>
      <c r="I1159" s="24"/>
      <c r="J1159" s="24"/>
      <c r="K1159" s="24"/>
      <c r="L1159" s="24"/>
    </row>
    <row r="1160" spans="1:12" x14ac:dyDescent="0.25">
      <c r="A1160" s="3"/>
      <c r="B1160" s="10"/>
      <c r="C1160" s="6"/>
      <c r="D1160" s="10"/>
      <c r="E1160" s="6"/>
      <c r="G1160" s="24"/>
      <c r="H1160" s="24"/>
      <c r="I1160" s="24"/>
      <c r="J1160" s="24"/>
      <c r="K1160" s="24"/>
      <c r="L1160" s="24"/>
    </row>
    <row r="1161" spans="1:12" x14ac:dyDescent="0.25">
      <c r="A1161" s="3"/>
      <c r="B1161" s="10"/>
      <c r="C1161" s="6"/>
      <c r="D1161" s="10"/>
      <c r="E1161" s="6"/>
      <c r="G1161" s="24"/>
      <c r="H1161" s="24"/>
      <c r="I1161" s="24"/>
      <c r="J1161" s="24"/>
      <c r="K1161" s="24"/>
      <c r="L1161" s="24"/>
    </row>
    <row r="1162" spans="1:12" x14ac:dyDescent="0.25">
      <c r="A1162" s="3"/>
      <c r="B1162" s="10"/>
      <c r="C1162" s="6"/>
      <c r="D1162" s="10"/>
      <c r="E1162" s="6"/>
      <c r="G1162" s="24"/>
      <c r="H1162" s="24"/>
      <c r="I1162" s="24"/>
      <c r="J1162" s="24"/>
      <c r="K1162" s="24"/>
      <c r="L1162" s="24"/>
    </row>
    <row r="1163" spans="1:12" x14ac:dyDescent="0.25">
      <c r="A1163" s="3"/>
      <c r="B1163" s="10"/>
      <c r="C1163" s="6"/>
      <c r="D1163" s="10"/>
      <c r="E1163" s="6"/>
      <c r="G1163" s="24"/>
      <c r="H1163" s="24"/>
      <c r="I1163" s="24"/>
      <c r="J1163" s="24"/>
      <c r="K1163" s="24"/>
      <c r="L1163" s="24"/>
    </row>
    <row r="1164" spans="1:12" x14ac:dyDescent="0.25">
      <c r="A1164" s="3"/>
      <c r="B1164" s="10"/>
      <c r="C1164" s="6"/>
      <c r="D1164" s="10"/>
      <c r="E1164" s="6"/>
      <c r="G1164" s="24"/>
      <c r="H1164" s="24"/>
      <c r="I1164" s="24"/>
      <c r="J1164" s="24"/>
      <c r="K1164" s="24"/>
      <c r="L1164" s="24"/>
    </row>
    <row r="1165" spans="1:12" x14ac:dyDescent="0.25">
      <c r="A1165" s="3"/>
      <c r="B1165" s="10"/>
      <c r="C1165" s="6"/>
      <c r="D1165" s="10"/>
      <c r="E1165" s="6"/>
      <c r="G1165" s="24"/>
      <c r="H1165" s="24"/>
      <c r="I1165" s="24"/>
      <c r="J1165" s="24"/>
      <c r="K1165" s="24"/>
      <c r="L1165" s="24"/>
    </row>
    <row r="1166" spans="1:12" x14ac:dyDescent="0.25">
      <c r="A1166" s="3"/>
      <c r="B1166" s="10"/>
      <c r="C1166" s="6"/>
      <c r="D1166" s="10"/>
      <c r="E1166" s="6"/>
      <c r="G1166" s="24"/>
      <c r="H1166" s="24"/>
      <c r="I1166" s="24"/>
      <c r="J1166" s="24"/>
      <c r="K1166" s="24"/>
      <c r="L1166" s="24"/>
    </row>
    <row r="1167" spans="1:12" x14ac:dyDescent="0.25">
      <c r="A1167" s="3"/>
      <c r="B1167" s="10"/>
      <c r="C1167" s="6"/>
      <c r="D1167" s="10"/>
      <c r="E1167" s="6"/>
      <c r="G1167" s="24"/>
      <c r="H1167" s="24"/>
      <c r="I1167" s="24"/>
      <c r="J1167" s="24"/>
      <c r="K1167" s="24"/>
      <c r="L1167" s="24"/>
    </row>
    <row r="1168" spans="1:12" x14ac:dyDescent="0.25">
      <c r="A1168" s="3"/>
      <c r="B1168" s="10"/>
      <c r="C1168" s="6"/>
      <c r="D1168" s="10"/>
      <c r="E1168" s="6"/>
      <c r="G1168" s="24"/>
      <c r="H1168" s="24"/>
      <c r="I1168" s="24"/>
      <c r="J1168" s="24"/>
      <c r="K1168" s="24"/>
      <c r="L1168" s="24"/>
    </row>
    <row r="1169" spans="1:12" x14ac:dyDescent="0.25">
      <c r="A1169" s="3"/>
      <c r="B1169" s="10"/>
      <c r="C1169" s="6"/>
      <c r="D1169" s="10"/>
      <c r="E1169" s="6"/>
      <c r="G1169" s="24"/>
      <c r="H1169" s="24"/>
      <c r="I1169" s="24"/>
      <c r="J1169" s="24"/>
      <c r="K1169" s="24"/>
      <c r="L1169" s="24"/>
    </row>
    <row r="1170" spans="1:12" x14ac:dyDescent="0.25">
      <c r="A1170" s="3"/>
      <c r="B1170" s="10"/>
      <c r="C1170" s="6"/>
      <c r="D1170" s="10"/>
      <c r="E1170" s="6"/>
      <c r="G1170" s="24"/>
      <c r="H1170" s="24"/>
      <c r="I1170" s="24"/>
      <c r="J1170" s="24"/>
      <c r="K1170" s="24"/>
      <c r="L1170" s="24"/>
    </row>
    <row r="1171" spans="1:12" x14ac:dyDescent="0.25">
      <c r="A1171" s="3"/>
      <c r="B1171" s="10"/>
      <c r="C1171" s="6"/>
      <c r="D1171" s="10"/>
      <c r="E1171" s="6"/>
      <c r="G1171" s="24"/>
      <c r="H1171" s="24"/>
      <c r="I1171" s="24"/>
      <c r="J1171" s="24"/>
      <c r="K1171" s="24"/>
      <c r="L1171" s="24"/>
    </row>
    <row r="1172" spans="1:12" x14ac:dyDescent="0.25">
      <c r="A1172" s="3"/>
      <c r="B1172" s="10"/>
      <c r="C1172" s="6"/>
      <c r="D1172" s="10"/>
      <c r="E1172" s="6"/>
      <c r="G1172" s="24"/>
      <c r="H1172" s="24"/>
      <c r="I1172" s="24"/>
      <c r="J1172" s="24"/>
      <c r="K1172" s="24"/>
      <c r="L1172" s="24"/>
    </row>
    <row r="1173" spans="1:12" x14ac:dyDescent="0.25">
      <c r="A1173" s="3"/>
      <c r="B1173" s="10"/>
      <c r="C1173" s="6"/>
      <c r="D1173" s="10"/>
      <c r="E1173" s="6"/>
      <c r="G1173" s="24"/>
      <c r="H1173" s="24"/>
      <c r="I1173" s="24"/>
      <c r="J1173" s="24"/>
      <c r="K1173" s="24"/>
      <c r="L1173" s="24"/>
    </row>
    <row r="1174" spans="1:12" x14ac:dyDescent="0.25">
      <c r="A1174" s="3"/>
      <c r="B1174" s="10"/>
      <c r="C1174" s="6"/>
      <c r="D1174" s="10"/>
      <c r="E1174" s="6"/>
      <c r="G1174" s="24"/>
      <c r="H1174" s="24"/>
      <c r="I1174" s="24"/>
      <c r="J1174" s="24"/>
      <c r="K1174" s="24"/>
      <c r="L1174" s="24"/>
    </row>
    <row r="1175" spans="1:12" x14ac:dyDescent="0.25">
      <c r="A1175" s="3"/>
      <c r="B1175" s="10"/>
      <c r="C1175" s="6"/>
      <c r="D1175" s="10"/>
      <c r="E1175" s="6"/>
      <c r="G1175" s="24"/>
      <c r="H1175" s="24"/>
      <c r="I1175" s="24"/>
      <c r="J1175" s="24"/>
      <c r="K1175" s="24"/>
      <c r="L1175" s="24"/>
    </row>
    <row r="1176" spans="1:12" x14ac:dyDescent="0.25">
      <c r="A1176" s="3"/>
      <c r="B1176" s="10"/>
      <c r="C1176" s="6"/>
      <c r="D1176" s="10"/>
      <c r="E1176" s="6"/>
      <c r="G1176" s="24"/>
      <c r="H1176" s="24"/>
      <c r="I1176" s="24"/>
      <c r="J1176" s="24"/>
      <c r="K1176" s="24"/>
      <c r="L1176" s="24"/>
    </row>
  </sheetData>
  <sortState ref="A247:AS268">
    <sortCondition sortBy="cellColor" ref="B247:B268" dxfId="13"/>
    <sortCondition sortBy="cellColor" ref="B247:B268" dxfId="12"/>
    <sortCondition sortBy="cellColor" ref="B247:B268" dxfId="11"/>
    <sortCondition descending="1" ref="B247:B268"/>
  </sortState>
  <conditionalFormatting sqref="A253:C274 A38:C248 A8:C33">
    <cfRule type="containsText" dxfId="10" priority="19" operator="containsText" text="peroxidase">
      <formula>NOT(ISERROR(SEARCH("peroxidase",A8)))</formula>
    </cfRule>
  </conditionalFormatting>
  <conditionalFormatting sqref="A8:A33">
    <cfRule type="duplicateValues" dxfId="9" priority="18"/>
  </conditionalFormatting>
  <conditionalFormatting sqref="A253:A274">
    <cfRule type="duplicateValues" dxfId="8" priority="9"/>
  </conditionalFormatting>
  <conditionalFormatting sqref="A253:A274">
    <cfRule type="duplicateValues" dxfId="7" priority="8"/>
  </conditionalFormatting>
  <conditionalFormatting sqref="E253:E274">
    <cfRule type="containsText" dxfId="6" priority="7" operator="containsText" text="peroxidase">
      <formula>NOT(ISERROR(SEARCH("peroxidase",E253)))</formula>
    </cfRule>
  </conditionalFormatting>
  <conditionalFormatting sqref="D253:E274">
    <cfRule type="containsText" dxfId="5" priority="6" operator="containsText" text="peroxidase">
      <formula>NOT(ISERROR(SEARCH("peroxidase",D253)))</formula>
    </cfRule>
  </conditionalFormatting>
  <conditionalFormatting sqref="D253:D274">
    <cfRule type="duplicateValues" dxfId="4" priority="5"/>
  </conditionalFormatting>
  <conditionalFormatting sqref="B8:B33 D8:D33 D38:D248 B38:B248 B253:B274 D253:D274 D1177:D1048576 B1177:B1048576">
    <cfRule type="cellIs" dxfId="3" priority="1" operator="between">
      <formula>0.77</formula>
      <formula>1.29</formula>
    </cfRule>
    <cfRule type="cellIs" dxfId="2" priority="2" operator="lessThan">
      <formula>0.77</formula>
    </cfRule>
    <cfRule type="cellIs" dxfId="1" priority="3" operator="greaterThanOrEqual">
      <formula>1.3</formula>
    </cfRule>
  </conditionalFormatting>
  <conditionalFormatting sqref="A38:A248">
    <cfRule type="duplicateValues" dxfId="0" priority="21"/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S10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4-08T07:49:21Z</dcterms:modified>
</cp:coreProperties>
</file>